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len_1/Google Drive/WashU/Phageome/NEC/Manuscript/Figures/Figure3/Fig3A/"/>
    </mc:Choice>
  </mc:AlternateContent>
  <xr:revisionPtr revIDLastSave="0" documentId="8_{1989FE88-F2DE-E742-9F4E-B2F153F275B6}" xr6:coauthVersionLast="47" xr6:coauthVersionMax="47" xr10:uidLastSave="{00000000-0000-0000-0000-000000000000}"/>
  <bookViews>
    <workbookView xWindow="4300" yWindow="2700" windowWidth="27640" windowHeight="16940" xr2:uid="{DF786C13-C263-2449-AA44-CE851F9056BA}"/>
  </bookViews>
  <sheets>
    <sheet name="Table S6" sheetId="1" r:id="rId1"/>
  </sheets>
  <definedNames>
    <definedName name="_xlnm._FilterDatabase" localSheetId="0" hidden="1">'Table S6'!$A$1:$A$62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31" uniqueCount="841">
  <si>
    <r>
      <rPr>
        <b/>
        <sz val="12"/>
        <color theme="1"/>
        <rFont val="Calibri"/>
        <family val="2"/>
        <scheme val="minor"/>
      </rPr>
      <t>Table S6.</t>
    </r>
    <r>
      <rPr>
        <sz val="12"/>
        <color theme="1"/>
        <rFont val="Calibri"/>
        <family val="2"/>
        <scheme val="minor"/>
      </rPr>
      <t xml:space="preserve"> Oxacillin resistance correlated gene and gene alleles in </t>
    </r>
    <r>
      <rPr>
        <i/>
        <sz val="12"/>
        <color theme="1"/>
        <rFont val="Calibri"/>
        <family val="2"/>
        <scheme val="minor"/>
      </rPr>
      <t>S. saprophyticus.</t>
    </r>
  </si>
  <si>
    <t>Gene</t>
  </si>
  <si>
    <t>Non-unique Gene name</t>
  </si>
  <si>
    <t>Annotation</t>
  </si>
  <si>
    <t>Type</t>
  </si>
  <si>
    <t>coef</t>
  </si>
  <si>
    <t>stderr</t>
  </si>
  <si>
    <t>Total isolate number</t>
  </si>
  <si>
    <t>Isolate with this gene</t>
  </si>
  <si>
    <t>pval</t>
  </si>
  <si>
    <t>qval</t>
  </si>
  <si>
    <t>UniProtKB</t>
  </si>
  <si>
    <t>RefSeq</t>
  </si>
  <si>
    <t>AAI (%)</t>
  </si>
  <si>
    <t>E-Value</t>
  </si>
  <si>
    <t>Fraction of isolate with this gene show resistance</t>
  </si>
  <si>
    <t>Fraction of isolate without this gene show resistance</t>
  </si>
  <si>
    <t>pbpH2</t>
  </si>
  <si>
    <t>Penicillin-binding protein H</t>
  </si>
  <si>
    <t>Gene allele</t>
  </si>
  <si>
    <t>41/87</t>
  </si>
  <si>
    <t>145/167</t>
  </si>
  <si>
    <t>group_1734</t>
  </si>
  <si>
    <t>hypothetical protein</t>
  </si>
  <si>
    <t>Accessory gene</t>
  </si>
  <si>
    <t>Q49UR1_STAS1</t>
  </si>
  <si>
    <t>-</t>
  </si>
  <si>
    <t>119/130</t>
  </si>
  <si>
    <t>67/124</t>
  </si>
  <si>
    <t>group_2559</t>
  </si>
  <si>
    <t>Q49UR2_STAS1</t>
  </si>
  <si>
    <t>WP_011303956</t>
  </si>
  <si>
    <t>65/118</t>
  </si>
  <si>
    <t>121/136</t>
  </si>
  <si>
    <t>pyrB4</t>
  </si>
  <si>
    <t>Aspartate carbamoyltransferase</t>
  </si>
  <si>
    <t>61/111</t>
  </si>
  <si>
    <t>125/143</t>
  </si>
  <si>
    <t>ahpF4</t>
  </si>
  <si>
    <t>Alkyl hydroperoxide reductase subunit F</t>
  </si>
  <si>
    <t>50/94</t>
  </si>
  <si>
    <t>136/160</t>
  </si>
  <si>
    <t>glmU4</t>
  </si>
  <si>
    <t>Bifunctional protein GlmU</t>
  </si>
  <si>
    <t>58/105</t>
  </si>
  <si>
    <t>128/149</t>
  </si>
  <si>
    <t>glmS3</t>
  </si>
  <si>
    <t>Glutamine--fructose-6-phosphate aminotransferase [isomerizing]</t>
  </si>
  <si>
    <t>31/64</t>
  </si>
  <si>
    <t>155/190</t>
  </si>
  <si>
    <t>mrcA1</t>
  </si>
  <si>
    <t>Penicillin-binding protein 1A</t>
  </si>
  <si>
    <t>59/105</t>
  </si>
  <si>
    <t>127/149</t>
  </si>
  <si>
    <t>tdh</t>
  </si>
  <si>
    <t>L-threonine 3-dehydrogenase</t>
  </si>
  <si>
    <t>mrcA3</t>
  </si>
  <si>
    <t>graS3</t>
  </si>
  <si>
    <t>Sensor histidine kinase GraS</t>
  </si>
  <si>
    <t>ftsH1</t>
  </si>
  <si>
    <t>ATP-dependent zinc metalloprotease FtsH</t>
  </si>
  <si>
    <t>group_1708</t>
  </si>
  <si>
    <t>group_2930</t>
  </si>
  <si>
    <t>group_2931</t>
  </si>
  <si>
    <t>cadC</t>
  </si>
  <si>
    <t>Cadmium resistance transcriptional regulatory protein CadC</t>
  </si>
  <si>
    <t>group_316</t>
  </si>
  <si>
    <t>group_1792</t>
  </si>
  <si>
    <t>group_1127</t>
  </si>
  <si>
    <t>recD</t>
  </si>
  <si>
    <t>vraR3</t>
  </si>
  <si>
    <t>Response regulator protein VraR</t>
  </si>
  <si>
    <t>prkC6</t>
  </si>
  <si>
    <t>Serine/threonine-protein kinase PrkC</t>
  </si>
  <si>
    <t>qorB</t>
  </si>
  <si>
    <t>group_1422</t>
  </si>
  <si>
    <t>mprF4</t>
  </si>
  <si>
    <t>Phosphatidylglycerol lysyltransferase</t>
  </si>
  <si>
    <t>group_1140</t>
  </si>
  <si>
    <t>group_734</t>
  </si>
  <si>
    <t>group_3300</t>
  </si>
  <si>
    <t>pyrD4</t>
  </si>
  <si>
    <t>Dihydroorotate dehydrogenase (quinone)</t>
  </si>
  <si>
    <t>efpA_2</t>
  </si>
  <si>
    <t>putative MFS-type transporter EfpA</t>
  </si>
  <si>
    <t>group_1782</t>
  </si>
  <si>
    <t>adhR</t>
  </si>
  <si>
    <t>HTH-type transcriptional regulator AdhR</t>
  </si>
  <si>
    <t>group_2840</t>
  </si>
  <si>
    <t>group_2841</t>
  </si>
  <si>
    <t>putative oxidoreductase/MSMEI_2347</t>
  </si>
  <si>
    <t>group_3265</t>
  </si>
  <si>
    <t>qacC</t>
  </si>
  <si>
    <t>Quaternary ammonium compound-resistance protein QacC</t>
  </si>
  <si>
    <t>iolS_2</t>
  </si>
  <si>
    <t>Aldo-keto reductase IolS</t>
  </si>
  <si>
    <t>repE</t>
  </si>
  <si>
    <t>Replication initiation protein</t>
  </si>
  <si>
    <t>group_896</t>
  </si>
  <si>
    <t>murG2</t>
  </si>
  <si>
    <t>UDP-N-acetylglucosamine--N-acetylmuramyl-(pentapeptide) pyrophosphoryl-undecaprenol N-acetylglucosamine transferase</t>
  </si>
  <si>
    <t>pbpH1</t>
  </si>
  <si>
    <t>bglF_2</t>
  </si>
  <si>
    <t>PTS system beta-glucoside-specific EIIBCA component</t>
  </si>
  <si>
    <t>group_73</t>
  </si>
  <si>
    <t>graR5</t>
  </si>
  <si>
    <t>Response regulator protein GraR</t>
  </si>
  <si>
    <t>arsC_2</t>
  </si>
  <si>
    <t>Arsenate reductase</t>
  </si>
  <si>
    <t>group_178</t>
  </si>
  <si>
    <t>group_1795</t>
  </si>
  <si>
    <t>group_2725</t>
  </si>
  <si>
    <t>pbpB6</t>
  </si>
  <si>
    <t>Penicillin-binding protein 2B</t>
  </si>
  <si>
    <t>ponA2</t>
  </si>
  <si>
    <t>Penicillin-binding protein 1A/1B</t>
  </si>
  <si>
    <t>group_1106</t>
  </si>
  <si>
    <t>group_1089</t>
  </si>
  <si>
    <t>group_183</t>
  </si>
  <si>
    <t>group_1830</t>
  </si>
  <si>
    <t>group_2933</t>
  </si>
  <si>
    <t>murR</t>
  </si>
  <si>
    <t>thiE_1</t>
  </si>
  <si>
    <t>Thiamine-phosphate synthase</t>
  </si>
  <si>
    <t>thiG</t>
  </si>
  <si>
    <t>Thiazole synthase</t>
  </si>
  <si>
    <t>thiO</t>
  </si>
  <si>
    <t>Glycine oxidase</t>
  </si>
  <si>
    <t>xylB_3</t>
  </si>
  <si>
    <t>Xylulose kinase</t>
  </si>
  <si>
    <t>group_140</t>
  </si>
  <si>
    <t>group_2275</t>
  </si>
  <si>
    <t>group_733</t>
  </si>
  <si>
    <t>dauA_3</t>
  </si>
  <si>
    <t>C4-dicarboxylic acid transporter DauA</t>
  </si>
  <si>
    <t>group_1758</t>
  </si>
  <si>
    <t>group_1165</t>
  </si>
  <si>
    <t>group_1166</t>
  </si>
  <si>
    <t>group_146</t>
  </si>
  <si>
    <t>group_1825</t>
  </si>
  <si>
    <t>group_2927</t>
  </si>
  <si>
    <t>group_2941</t>
  </si>
  <si>
    <t>putative oxidoreductase</t>
  </si>
  <si>
    <t>group_2942</t>
  </si>
  <si>
    <t>group_2943</t>
  </si>
  <si>
    <t>group_2944</t>
  </si>
  <si>
    <t>cynR_2</t>
  </si>
  <si>
    <t>HTH-type transcriptional regulator CynR</t>
  </si>
  <si>
    <t>group_309</t>
  </si>
  <si>
    <t>murE_2</t>
  </si>
  <si>
    <t>UDP-N-acetylmuramoyl-L-alanyl-D-glutamate--2,6-diaminopimelate ligase</t>
  </si>
  <si>
    <t>rpoE_2</t>
  </si>
  <si>
    <t>ECF RNA polymerase sigma factor RpoE</t>
  </si>
  <si>
    <t>yodJ</t>
  </si>
  <si>
    <t>group_717</t>
  </si>
  <si>
    <t>ahpF3</t>
  </si>
  <si>
    <t>graS1</t>
  </si>
  <si>
    <t>group_1611</t>
  </si>
  <si>
    <t>group_229</t>
  </si>
  <si>
    <t>ponA1</t>
  </si>
  <si>
    <t>group_1829</t>
  </si>
  <si>
    <t>group_2839</t>
  </si>
  <si>
    <t>group_4917</t>
  </si>
  <si>
    <t>IS200/IS605 family transposase ISLhe65</t>
  </si>
  <si>
    <t>group_4918</t>
  </si>
  <si>
    <t>gph</t>
  </si>
  <si>
    <t>Phosphoglycolate phosphatase</t>
  </si>
  <si>
    <t>group_1813</t>
  </si>
  <si>
    <t>group_2901</t>
  </si>
  <si>
    <t>group_2902</t>
  </si>
  <si>
    <t>group_2903</t>
  </si>
  <si>
    <t>group_2904</t>
  </si>
  <si>
    <t>saeS</t>
  </si>
  <si>
    <t>Histidine protein kinase SaeS</t>
  </si>
  <si>
    <t>group_1828</t>
  </si>
  <si>
    <t>group_2622</t>
  </si>
  <si>
    <t>vraR1</t>
  </si>
  <si>
    <t>bin3_1</t>
  </si>
  <si>
    <t>Putative transposon Tn552 DNA-invertase bin3</t>
  </si>
  <si>
    <t>eamB_2</t>
  </si>
  <si>
    <t>Cysteine/O-acetylserine efflux protein</t>
  </si>
  <si>
    <t>gdpP6</t>
  </si>
  <si>
    <t>Cyclic-di-AMP phosphodiesterase GdpP</t>
  </si>
  <si>
    <t>gdpP7</t>
  </si>
  <si>
    <t>group_1164</t>
  </si>
  <si>
    <t>group_1501</t>
  </si>
  <si>
    <t>group_1800</t>
  </si>
  <si>
    <t>group_1802</t>
  </si>
  <si>
    <t>group_1824</t>
  </si>
  <si>
    <t>Antibacterial protein 3</t>
  </si>
  <si>
    <t>group_1826</t>
  </si>
  <si>
    <t>group_1827</t>
  </si>
  <si>
    <t>group_1836</t>
  </si>
  <si>
    <t>group_1894</t>
  </si>
  <si>
    <t>group_245</t>
  </si>
  <si>
    <t>group_2872</t>
  </si>
  <si>
    <t>group_2879</t>
  </si>
  <si>
    <t>group_2880</t>
  </si>
  <si>
    <t>group_2882</t>
  </si>
  <si>
    <t>group_2895</t>
  </si>
  <si>
    <t>group_2928</t>
  </si>
  <si>
    <t>group_2929</t>
  </si>
  <si>
    <t>group_2935</t>
  </si>
  <si>
    <t>group_2936</t>
  </si>
  <si>
    <t>group_307</t>
  </si>
  <si>
    <t>group_3277</t>
  </si>
  <si>
    <t>group_3278</t>
  </si>
  <si>
    <t>group_348</t>
  </si>
  <si>
    <t>group_585</t>
  </si>
  <si>
    <t>group_594</t>
  </si>
  <si>
    <t>group_647</t>
  </si>
  <si>
    <t>group_652</t>
  </si>
  <si>
    <t>group_887</t>
  </si>
  <si>
    <t>group_893</t>
  </si>
  <si>
    <t>hsrA_2</t>
  </si>
  <si>
    <t>putative transport protein HsrA</t>
  </si>
  <si>
    <t>iolG</t>
  </si>
  <si>
    <t>Inositol 2-dehydrogenase/D-chiro-inositol 3-dehydrogenase</t>
  </si>
  <si>
    <t>rhaS_1</t>
  </si>
  <si>
    <t>HTH-type transcriptional activator RhaS</t>
  </si>
  <si>
    <t>ulaA</t>
  </si>
  <si>
    <t>Ascorbate-specific PTS system EIIC component</t>
  </si>
  <si>
    <t>ulaC</t>
  </si>
  <si>
    <t>Ascorbate-specific PTS system EIIA component</t>
  </si>
  <si>
    <t>xerC_3</t>
  </si>
  <si>
    <t>group_1806</t>
  </si>
  <si>
    <t>group_1837</t>
  </si>
  <si>
    <t>gdpP4</t>
  </si>
  <si>
    <t>group_3692</t>
  </si>
  <si>
    <t>efpA</t>
  </si>
  <si>
    <t>glmS1</t>
  </si>
  <si>
    <t>group_1138</t>
  </si>
  <si>
    <t>group_1139</t>
  </si>
  <si>
    <t>group_1834</t>
  </si>
  <si>
    <t>group_2564</t>
  </si>
  <si>
    <t>group_2938</t>
  </si>
  <si>
    <t>katE</t>
  </si>
  <si>
    <t>Catalase HPII</t>
  </si>
  <si>
    <t>group_2939</t>
  </si>
  <si>
    <t>group_4741</t>
  </si>
  <si>
    <t>group_4742</t>
  </si>
  <si>
    <t>group_738</t>
  </si>
  <si>
    <t>group_740</t>
  </si>
  <si>
    <t>murC2</t>
  </si>
  <si>
    <t>UDP-N-acetylmuramate--L-alanine ligase</t>
  </si>
  <si>
    <t>murE2</t>
  </si>
  <si>
    <t>UDP-N-acetylmuramoyl-L-alanyl-D-glutamate--L-lysine ligase</t>
  </si>
  <si>
    <t>nanK</t>
  </si>
  <si>
    <t>N-acetylmannosamine kinase</t>
  </si>
  <si>
    <t>opuD_5</t>
  </si>
  <si>
    <t>Glycine betaine transporter OpuD</t>
  </si>
  <si>
    <t>purM1</t>
  </si>
  <si>
    <t>Phosphoribosylformylglycinamidine cyclo-ligase</t>
  </si>
  <si>
    <t>ybjI_2</t>
  </si>
  <si>
    <t>5-amino-6-(5-phospho-D-ribitylamino)uracil phosphatase YbjI</t>
  </si>
  <si>
    <t>bla7</t>
  </si>
  <si>
    <t>Beta-lactamase</t>
  </si>
  <si>
    <t>ftsH5</t>
  </si>
  <si>
    <t>group_2739</t>
  </si>
  <si>
    <t>murA12</t>
  </si>
  <si>
    <t>UDP-N-acetylglucosamine 1-carboxyvinyltransferase 1</t>
  </si>
  <si>
    <t>group_1159</t>
  </si>
  <si>
    <t>group_341</t>
  </si>
  <si>
    <t>sdpR_1</t>
  </si>
  <si>
    <t>Transcriptional repressor SdpR</t>
  </si>
  <si>
    <t>graR2</t>
  </si>
  <si>
    <t>murA21</t>
  </si>
  <si>
    <t>UDP-N-acetylglucosamine 1-carboxyvinyltransferase 2</t>
  </si>
  <si>
    <t>group_727</t>
  </si>
  <si>
    <t>group_1735</t>
  </si>
  <si>
    <t>group_113</t>
  </si>
  <si>
    <t>IS3 family transposase ISSau2</t>
  </si>
  <si>
    <t>group_739</t>
  </si>
  <si>
    <t>lacZ</t>
  </si>
  <si>
    <t>group_268</t>
  </si>
  <si>
    <t>menG_2</t>
  </si>
  <si>
    <t>2-phytyl-1,4-naphtoquinone methyltransferase</t>
  </si>
  <si>
    <t>group_410</t>
  </si>
  <si>
    <t>Oleate hydratase</t>
  </si>
  <si>
    <t>bioB</t>
  </si>
  <si>
    <t>Biotin synthase</t>
  </si>
  <si>
    <t>blatrunc54</t>
  </si>
  <si>
    <t>cycA_4</t>
  </si>
  <si>
    <t>D-serine/D-alanine/glycine transporter</t>
  </si>
  <si>
    <t>group_1799</t>
  </si>
  <si>
    <t>group_1936</t>
  </si>
  <si>
    <t>group_2002</t>
  </si>
  <si>
    <t>group_314</t>
  </si>
  <si>
    <t>emrB_2</t>
  </si>
  <si>
    <t>Multidrug export protein EmrB</t>
  </si>
  <si>
    <t>group_4915</t>
  </si>
  <si>
    <t>group_4916</t>
  </si>
  <si>
    <t>group_657</t>
  </si>
  <si>
    <t>group_710</t>
  </si>
  <si>
    <t>mprF2</t>
  </si>
  <si>
    <t>group_1211</t>
  </si>
  <si>
    <t>btuD_5</t>
  </si>
  <si>
    <t>group_1212</t>
  </si>
  <si>
    <t>group_1952</t>
  </si>
  <si>
    <t>group_528</t>
  </si>
  <si>
    <t>group_1163</t>
  </si>
  <si>
    <t>aldA_3</t>
  </si>
  <si>
    <t>Lactaldehyde dehydrogenase</t>
  </si>
  <si>
    <t>group_2937</t>
  </si>
  <si>
    <t>murF3</t>
  </si>
  <si>
    <t>UDP-N-acetylmuramoyl-tripeptide--D-alanyl-D-alanine ligase</t>
  </si>
  <si>
    <t>catD</t>
  </si>
  <si>
    <t>Putative oxidoreductase CatD</t>
  </si>
  <si>
    <t>group_1149</t>
  </si>
  <si>
    <t>group_127</t>
  </si>
  <si>
    <t>Hemolysin H1C</t>
  </si>
  <si>
    <t>group_1814</t>
  </si>
  <si>
    <t>group_2905</t>
  </si>
  <si>
    <t>group_524</t>
  </si>
  <si>
    <t>3-hexulose-6-phosphate synthase</t>
  </si>
  <si>
    <t>lytN</t>
  </si>
  <si>
    <t>group_2674</t>
  </si>
  <si>
    <t>group_2035</t>
  </si>
  <si>
    <t>group_2618</t>
  </si>
  <si>
    <t>group_741</t>
  </si>
  <si>
    <t>murG3</t>
  </si>
  <si>
    <t>group_2135</t>
  </si>
  <si>
    <t>group_2899</t>
  </si>
  <si>
    <t>group_396</t>
  </si>
  <si>
    <t>group_819</t>
  </si>
  <si>
    <t>group_2988</t>
  </si>
  <si>
    <t>group_763</t>
  </si>
  <si>
    <t>xerD_3</t>
  </si>
  <si>
    <t>Tyrosine recombinase XerD</t>
  </si>
  <si>
    <t>graS4</t>
  </si>
  <si>
    <t>group_395</t>
  </si>
  <si>
    <t>kdgK</t>
  </si>
  <si>
    <t>2-dehydro-3-deoxygluconokinase</t>
  </si>
  <si>
    <t>murE3</t>
  </si>
  <si>
    <t>yybR</t>
  </si>
  <si>
    <t>putative HTH-type transcriptional regulator YybR</t>
  </si>
  <si>
    <t>group_310</t>
  </si>
  <si>
    <t>group_4743</t>
  </si>
  <si>
    <t>group_4744</t>
  </si>
  <si>
    <t>group_4745</t>
  </si>
  <si>
    <t>group_4746</t>
  </si>
  <si>
    <t>mntA1</t>
  </si>
  <si>
    <t>Manganese-binding lipoprotein MntA</t>
  </si>
  <si>
    <t>bglF_1</t>
  </si>
  <si>
    <t>yydK</t>
  </si>
  <si>
    <t>putative HTH-type transcriptional regulator YydK</t>
  </si>
  <si>
    <t>yafV_2</t>
  </si>
  <si>
    <t>Omega-amidase YafV</t>
  </si>
  <si>
    <t>group_1744</t>
  </si>
  <si>
    <t>ahpF1</t>
  </si>
  <si>
    <t>cynR_4</t>
  </si>
  <si>
    <t>group_2884</t>
  </si>
  <si>
    <t>group_373</t>
  </si>
  <si>
    <t>group_4264</t>
  </si>
  <si>
    <t>group_518</t>
  </si>
  <si>
    <t>group_715</t>
  </si>
  <si>
    <t>group_7330</t>
  </si>
  <si>
    <t>group_2646</t>
  </si>
  <si>
    <t>group_1241</t>
  </si>
  <si>
    <t>hin_2</t>
  </si>
  <si>
    <t>DNA-invertase hin</t>
  </si>
  <si>
    <t>murA11</t>
  </si>
  <si>
    <t>group_1213</t>
  </si>
  <si>
    <t>group_551</t>
  </si>
  <si>
    <t>murC1</t>
  </si>
  <si>
    <t>fmt6</t>
  </si>
  <si>
    <t>Methionyl-tRNA formyltransferase</t>
  </si>
  <si>
    <t>group_547</t>
  </si>
  <si>
    <t>group_469</t>
  </si>
  <si>
    <t>pbpB1</t>
  </si>
  <si>
    <t>rsbU1</t>
  </si>
  <si>
    <t>Phosphoserine phosphatase RsbU</t>
  </si>
  <si>
    <t>group_1137</t>
  </si>
  <si>
    <t>group_1953</t>
  </si>
  <si>
    <t>group_2762</t>
  </si>
  <si>
    <t>purL2</t>
  </si>
  <si>
    <t>Phosphoribosylformylglycinamidine synthase subunit PurL</t>
  </si>
  <si>
    <t>clpL</t>
  </si>
  <si>
    <t>ATP-dependent Clp protease ATP-binding subunit ClpL</t>
  </si>
  <si>
    <t>group_1838</t>
  </si>
  <si>
    <t>group_787</t>
  </si>
  <si>
    <t>group_2542</t>
  </si>
  <si>
    <t>group_1755</t>
  </si>
  <si>
    <t>ebgA</t>
  </si>
  <si>
    <t>Evolved beta-galactosidase subunit alpha</t>
  </si>
  <si>
    <t>group_293</t>
  </si>
  <si>
    <t>group_47</t>
  </si>
  <si>
    <t>melB</t>
  </si>
  <si>
    <t>Melibiose carrier protein</t>
  </si>
  <si>
    <t>virF</t>
  </si>
  <si>
    <t>Virulence regulon transcriptional activator VirF</t>
  </si>
  <si>
    <t>yflN</t>
  </si>
  <si>
    <t>putative metallo-hydrolase YflN</t>
  </si>
  <si>
    <t>group_1062</t>
  </si>
  <si>
    <t>pbpH3</t>
  </si>
  <si>
    <t>group_3328</t>
  </si>
  <si>
    <t>group_971</t>
  </si>
  <si>
    <t>fra</t>
  </si>
  <si>
    <t>Intracellular iron chaperone frataxin</t>
  </si>
  <si>
    <t>group_1990</t>
  </si>
  <si>
    <t>group_3378</t>
  </si>
  <si>
    <t>lexA_2</t>
  </si>
  <si>
    <t>LexA repressor</t>
  </si>
  <si>
    <t>group_3379</t>
  </si>
  <si>
    <t>group_6680</t>
  </si>
  <si>
    <t>prkC2</t>
  </si>
  <si>
    <t>group_752</t>
  </si>
  <si>
    <t>group_687</t>
  </si>
  <si>
    <t>pyrD1</t>
  </si>
  <si>
    <t>hpxO</t>
  </si>
  <si>
    <t>group_2846</t>
  </si>
  <si>
    <t>group_1835</t>
  </si>
  <si>
    <t>group_98</t>
  </si>
  <si>
    <t>group_1061</t>
  </si>
  <si>
    <t>group_2645</t>
  </si>
  <si>
    <t>group_287</t>
  </si>
  <si>
    <t>group_288</t>
  </si>
  <si>
    <t>group_685</t>
  </si>
  <si>
    <t>group_1158</t>
  </si>
  <si>
    <t>fosB</t>
  </si>
  <si>
    <t>Metallothiol transferase FosB</t>
  </si>
  <si>
    <t>group_1610</t>
  </si>
  <si>
    <t>group_2621</t>
  </si>
  <si>
    <t>group_2556</t>
  </si>
  <si>
    <t>group_180</t>
  </si>
  <si>
    <t>pbpB4</t>
  </si>
  <si>
    <t>group_4266</t>
  </si>
  <si>
    <t>group_4267</t>
  </si>
  <si>
    <t>group_4268</t>
  </si>
  <si>
    <t>group_1786</t>
  </si>
  <si>
    <t>group_3380</t>
  </si>
  <si>
    <t>group_9</t>
  </si>
  <si>
    <t>group_790</t>
  </si>
  <si>
    <t>bla2</t>
  </si>
  <si>
    <t>icaR</t>
  </si>
  <si>
    <t>Biofilm operon icaADBC HTH-type negative transcriptional regulator IcaR</t>
  </si>
  <si>
    <t>group_1302</t>
  </si>
  <si>
    <t>group_762</t>
  </si>
  <si>
    <t>group_284</t>
  </si>
  <si>
    <t>pyrB1</t>
  </si>
  <si>
    <t>group_2906</t>
  </si>
  <si>
    <t>haeIIIM</t>
  </si>
  <si>
    <t>Modification methylase HaeIII</t>
  </si>
  <si>
    <t>group_1129</t>
  </si>
  <si>
    <t>group_97</t>
  </si>
  <si>
    <t>group_1147</t>
  </si>
  <si>
    <t>group_1148</t>
  </si>
  <si>
    <t>group_1808</t>
  </si>
  <si>
    <t>group_2893</t>
  </si>
  <si>
    <t>group_3307</t>
  </si>
  <si>
    <t>hmp_2</t>
  </si>
  <si>
    <t>Flavohemoprotein</t>
  </si>
  <si>
    <t>csbC_2</t>
  </si>
  <si>
    <t>putative metabolite transport protein CsbC</t>
  </si>
  <si>
    <t>group_1512</t>
  </si>
  <si>
    <t>slyA</t>
  </si>
  <si>
    <t>Transcriptional regulator SlyA</t>
  </si>
  <si>
    <t>ydhP_2</t>
  </si>
  <si>
    <t>Inner membrane transport protein YdhP</t>
  </si>
  <si>
    <t>ytcD</t>
  </si>
  <si>
    <t>putative HTH-type transcriptional regulator YtcD</t>
  </si>
  <si>
    <t>feoB</t>
  </si>
  <si>
    <t>Fe(2 ) transporter FeoB</t>
  </si>
  <si>
    <t>fosB_1</t>
  </si>
  <si>
    <t>group_4270</t>
  </si>
  <si>
    <t>group_4271</t>
  </si>
  <si>
    <t>group_1063</t>
  </si>
  <si>
    <t>group_3863</t>
  </si>
  <si>
    <t>hxlB_2</t>
  </si>
  <si>
    <t>3-hexulose-6-phosphate isomerase</t>
  </si>
  <si>
    <t>group_3864</t>
  </si>
  <si>
    <t>group_3865</t>
  </si>
  <si>
    <t>pgi_2</t>
  </si>
  <si>
    <t>Glucose-6-phosphate isomerase</t>
  </si>
  <si>
    <t>group_3866</t>
  </si>
  <si>
    <t>gnd_2</t>
  </si>
  <si>
    <t>6-phosphogluconate dehydrogenase, decarboxylating</t>
  </si>
  <si>
    <t>group_3867</t>
  </si>
  <si>
    <t>zwf_2</t>
  </si>
  <si>
    <t>Glucose-6-phosphate 1-dehydrogenase</t>
  </si>
  <si>
    <t>group_3868</t>
  </si>
  <si>
    <t>hxlR_1</t>
  </si>
  <si>
    <t>HTH-type transcriptional activator HxlR</t>
  </si>
  <si>
    <t>group_694</t>
  </si>
  <si>
    <t>uvrA_5</t>
  </si>
  <si>
    <t>UvrABC system protein A</t>
  </si>
  <si>
    <t>group_3327</t>
  </si>
  <si>
    <t>group_1974</t>
  </si>
  <si>
    <t>group_1131</t>
  </si>
  <si>
    <t>group_1245</t>
  </si>
  <si>
    <t>group_1861</t>
  </si>
  <si>
    <t>group_1862</t>
  </si>
  <si>
    <t>group_2847</t>
  </si>
  <si>
    <t>group_2979</t>
  </si>
  <si>
    <t>group_2980</t>
  </si>
  <si>
    <t>group_2981</t>
  </si>
  <si>
    <t>group_2983</t>
  </si>
  <si>
    <t>group_2984</t>
  </si>
  <si>
    <t>group_2985</t>
  </si>
  <si>
    <t>group_2986</t>
  </si>
  <si>
    <t>group_2987</t>
  </si>
  <si>
    <t>group_2990</t>
  </si>
  <si>
    <t>group_2991</t>
  </si>
  <si>
    <t>group_94</t>
  </si>
  <si>
    <t>murF4</t>
  </si>
  <si>
    <t>glmU1</t>
  </si>
  <si>
    <t>adaA</t>
  </si>
  <si>
    <t>Bifunctional transcriptional activator/DNA repair enzyme AdaA</t>
  </si>
  <si>
    <t>adaB</t>
  </si>
  <si>
    <t>Methylated-DNA--protein-cysteine methyltransferase, inducible</t>
  </si>
  <si>
    <t>alkA_2</t>
  </si>
  <si>
    <t>DNA-3-methyladenine glycosylase</t>
  </si>
  <si>
    <t>fcl</t>
  </si>
  <si>
    <t>GDP-L-fucose synthase</t>
  </si>
  <si>
    <t>group_2729</t>
  </si>
  <si>
    <t>group_2731</t>
  </si>
  <si>
    <t>group_2732</t>
  </si>
  <si>
    <t>group_4613</t>
  </si>
  <si>
    <t>group_4616</t>
  </si>
  <si>
    <t>group_4617</t>
  </si>
  <si>
    <t>group_5989</t>
  </si>
  <si>
    <t>group_6675</t>
  </si>
  <si>
    <t>group_6676</t>
  </si>
  <si>
    <t>mdaB</t>
  </si>
  <si>
    <t>Modulator of drug activity B</t>
  </si>
  <si>
    <t>menH_3</t>
  </si>
  <si>
    <t>2-succinyl-6-hydroxy-2,4-cyclohexadiene-1-carboxylate synthase</t>
  </si>
  <si>
    <t>mshA</t>
  </si>
  <si>
    <t>D-inositol-3-phosphate glycosyltransferase</t>
  </si>
  <si>
    <t>murA22</t>
  </si>
  <si>
    <t>pglF</t>
  </si>
  <si>
    <t>UDP-N-acetyl-alpha-D-glucosamine C6 dehydratase</t>
  </si>
  <si>
    <t>wbpA</t>
  </si>
  <si>
    <t>UDP-N-acetyl-D-glucosamine 6-dehydrogenase</t>
  </si>
  <si>
    <t>ycnE_2</t>
  </si>
  <si>
    <t>Putative monooxygenase YcnE</t>
  </si>
  <si>
    <t>group_2909</t>
  </si>
  <si>
    <t>group_2911</t>
  </si>
  <si>
    <t>group_2671</t>
  </si>
  <si>
    <t>group_301</t>
  </si>
  <si>
    <t>glmM1</t>
  </si>
  <si>
    <t>Phosphoglucosamine mutase</t>
  </si>
  <si>
    <t>murB2</t>
  </si>
  <si>
    <t>UDP-N-acetylenolpyruvoylglucosamine reductase</t>
  </si>
  <si>
    <t>group_3318</t>
  </si>
  <si>
    <t>group_3329</t>
  </si>
  <si>
    <t>group_3330</t>
  </si>
  <si>
    <t>murF1</t>
  </si>
  <si>
    <t>pbpB5</t>
  </si>
  <si>
    <t>group_4612</t>
  </si>
  <si>
    <t>group_711</t>
  </si>
  <si>
    <t>group_952</t>
  </si>
  <si>
    <t>group_370</t>
  </si>
  <si>
    <t>group_2625</t>
  </si>
  <si>
    <t>group_2913</t>
  </si>
  <si>
    <t>group_2910</t>
  </si>
  <si>
    <t>ahpF6</t>
  </si>
  <si>
    <t>purR_1</t>
  </si>
  <si>
    <t>HTH-type transcriptional repressor PurR</t>
  </si>
  <si>
    <t>ddl_1</t>
  </si>
  <si>
    <t>D-alanine--D-alanine ligase</t>
  </si>
  <si>
    <t>group_164</t>
  </si>
  <si>
    <t>group_29</t>
  </si>
  <si>
    <t>group_1180</t>
  </si>
  <si>
    <t>group_2982</t>
  </si>
  <si>
    <t>fmt1</t>
  </si>
  <si>
    <t>group_525</t>
  </si>
  <si>
    <t>group_1729</t>
  </si>
  <si>
    <t>group_517</t>
  </si>
  <si>
    <t>group_181</t>
  </si>
  <si>
    <t>xerC_2</t>
  </si>
  <si>
    <t>Putative prophage phiRv2 integrase</t>
  </si>
  <si>
    <t>murF5</t>
  </si>
  <si>
    <t>gdpP3</t>
  </si>
  <si>
    <t>mprF3</t>
  </si>
  <si>
    <t>group_3326</t>
  </si>
  <si>
    <t>ywqE</t>
  </si>
  <si>
    <t>Tyrosine-protein phosphatase YwqE</t>
  </si>
  <si>
    <t>group_784</t>
  </si>
  <si>
    <t>group_1156</t>
  </si>
  <si>
    <t>group_2667</t>
  </si>
  <si>
    <t>tRNA-Pro(tgg)</t>
  </si>
  <si>
    <t>group_9100</t>
  </si>
  <si>
    <t>tRNA-Tyr(gta)</t>
  </si>
  <si>
    <t>aldA_2</t>
  </si>
  <si>
    <t>Putative aldehyde dehydrogenase AldA</t>
  </si>
  <si>
    <t>group_2892</t>
  </si>
  <si>
    <t>group_2894</t>
  </si>
  <si>
    <t>group_1152</t>
  </si>
  <si>
    <t>group_2912</t>
  </si>
  <si>
    <t>group_785</t>
  </si>
  <si>
    <t>group_160</t>
  </si>
  <si>
    <t>gdhIV</t>
  </si>
  <si>
    <t>Glucose 1-dehydrogenase 4</t>
  </si>
  <si>
    <t>group_2629</t>
  </si>
  <si>
    <t>group_3317</t>
  </si>
  <si>
    <t>group_4265</t>
  </si>
  <si>
    <t>group_1807</t>
  </si>
  <si>
    <t>group_2538</t>
  </si>
  <si>
    <t>group_3047</t>
  </si>
  <si>
    <t>group_3048</t>
  </si>
  <si>
    <t>merR1</t>
  </si>
  <si>
    <t>Mercuric resistance operon regulatory protein</t>
  </si>
  <si>
    <t>group_3049</t>
  </si>
  <si>
    <t>merA</t>
  </si>
  <si>
    <t>Mercuric reductase</t>
  </si>
  <si>
    <t>group_3050</t>
  </si>
  <si>
    <t>group_3419</t>
  </si>
  <si>
    <t>resA_1</t>
  </si>
  <si>
    <t>Thiol-disulfide oxidoreductase ResA</t>
  </si>
  <si>
    <t>resA_2</t>
  </si>
  <si>
    <t>group_2728</t>
  </si>
  <si>
    <t>group_1442</t>
  </si>
  <si>
    <t>group_2923</t>
  </si>
  <si>
    <t>group_2924</t>
  </si>
  <si>
    <t>group_2925</t>
  </si>
  <si>
    <t>group_2926</t>
  </si>
  <si>
    <t>group_1126</t>
  </si>
  <si>
    <t>bglH_2</t>
  </si>
  <si>
    <t>Aryl-phospho-beta-D-glucosidase BglH</t>
  </si>
  <si>
    <t>group_2920</t>
  </si>
  <si>
    <t>group_2888</t>
  </si>
  <si>
    <t>group_2890</t>
  </si>
  <si>
    <t>group_2891</t>
  </si>
  <si>
    <t>group_2897</t>
  </si>
  <si>
    <t>sarX</t>
  </si>
  <si>
    <t>HTH-type transcriptional regulator SarX</t>
  </si>
  <si>
    <t>group_440</t>
  </si>
  <si>
    <t>group_1215</t>
  </si>
  <si>
    <t>group_1145</t>
  </si>
  <si>
    <t>group_227</t>
  </si>
  <si>
    <t>kdgA</t>
  </si>
  <si>
    <t>KHG/KDPG aldolase</t>
  </si>
  <si>
    <t>pyrB5</t>
  </si>
  <si>
    <t>ydhR</t>
  </si>
  <si>
    <t>Putative monooxygenase YdhR</t>
  </si>
  <si>
    <t>murA13</t>
  </si>
  <si>
    <t>group_4986</t>
  </si>
  <si>
    <t>group_2726</t>
  </si>
  <si>
    <t>fmt5</t>
  </si>
  <si>
    <t>group_1423</t>
  </si>
  <si>
    <t>group_382</t>
  </si>
  <si>
    <t>group_4156</t>
  </si>
  <si>
    <t>group_4157</t>
  </si>
  <si>
    <t>rsbU2</t>
  </si>
  <si>
    <t>group_1712</t>
  </si>
  <si>
    <t>group_2694</t>
  </si>
  <si>
    <t>group_3274</t>
  </si>
  <si>
    <t>group_3275</t>
  </si>
  <si>
    <t>group_3276</t>
  </si>
  <si>
    <t>group_2871</t>
  </si>
  <si>
    <t>putative HTH-type transcriptional regulator</t>
  </si>
  <si>
    <t>group_4160</t>
  </si>
  <si>
    <t>bin3_2</t>
  </si>
  <si>
    <t>murB1</t>
  </si>
  <si>
    <t>purM2</t>
  </si>
  <si>
    <t>gabR_3</t>
  </si>
  <si>
    <t>HTH-type transcriptional regulatory protein GabR</t>
  </si>
  <si>
    <t>group_1994</t>
  </si>
  <si>
    <t>group_222</t>
  </si>
  <si>
    <t>group_1781</t>
  </si>
  <si>
    <t>group_2889</t>
  </si>
  <si>
    <t>group_3391</t>
  </si>
  <si>
    <t>qacA</t>
  </si>
  <si>
    <t>quaternary ammonium compound efflux MFS transporter QacA</t>
  </si>
  <si>
    <t>qacR</t>
  </si>
  <si>
    <t>HTH-type transcriptional regulator QacR</t>
  </si>
  <si>
    <t>tagG_2</t>
  </si>
  <si>
    <t>Teichoic acid translocation permease protein TagG</t>
  </si>
  <si>
    <t>group_490</t>
  </si>
  <si>
    <t>kdc</t>
  </si>
  <si>
    <t>Alpha-keto-acid decarboxylase</t>
  </si>
  <si>
    <t>group_4158</t>
  </si>
  <si>
    <t>group_4159</t>
  </si>
  <si>
    <t>group_1118</t>
  </si>
  <si>
    <t>xerD_2</t>
  </si>
  <si>
    <t>group_1443</t>
  </si>
  <si>
    <t>yvbK</t>
  </si>
  <si>
    <t>putative N-acetyltransferase YvbK</t>
  </si>
  <si>
    <t>group_4188</t>
  </si>
  <si>
    <t>group_1954</t>
  </si>
  <si>
    <t>group_3308</t>
  </si>
  <si>
    <t>group_3311</t>
  </si>
  <si>
    <t>yflT</t>
  </si>
  <si>
    <t>General stress protein 17M</t>
  </si>
  <si>
    <t>yhjQ</t>
  </si>
  <si>
    <t>putative cysteine-rich protein YhjQ</t>
  </si>
  <si>
    <t>group_918</t>
  </si>
  <si>
    <t>pyrB2</t>
  </si>
  <si>
    <t>alsE_1</t>
  </si>
  <si>
    <t>D-allulose-6-phosphate 3-epimerase</t>
  </si>
  <si>
    <t>alsE_2</t>
  </si>
  <si>
    <t>group_1819</t>
  </si>
  <si>
    <t>ydhK_2</t>
  </si>
  <si>
    <t>putative protein YdhK</t>
  </si>
  <si>
    <t>bla6</t>
  </si>
  <si>
    <t>purL1</t>
  </si>
  <si>
    <t>group_1086</t>
  </si>
  <si>
    <t>Alcohol dehydrogenase</t>
  </si>
  <si>
    <t>mgrA_2</t>
  </si>
  <si>
    <t>pdhD_2</t>
  </si>
  <si>
    <t>Dihydrolipoyl dehydrogenase</t>
  </si>
  <si>
    <t>sceD_2</t>
  </si>
  <si>
    <t>putative transglycosylase SceD</t>
  </si>
  <si>
    <t>group_2043</t>
  </si>
  <si>
    <t>group_1454</t>
  </si>
  <si>
    <t>group_2550</t>
  </si>
  <si>
    <t>bla3</t>
  </si>
  <si>
    <t>group_2605</t>
  </si>
  <si>
    <t>group_953</t>
  </si>
  <si>
    <t>glmU3</t>
  </si>
  <si>
    <t>group_3089</t>
  </si>
  <si>
    <t>group_770</t>
  </si>
  <si>
    <t>glmS2</t>
  </si>
  <si>
    <t>group_1793</t>
  </si>
  <si>
    <t>hchA_3</t>
  </si>
  <si>
    <t>Protein/nucleic acid deglycase HchA</t>
  </si>
  <si>
    <t>mntA3</t>
  </si>
  <si>
    <t>group_1144</t>
  </si>
  <si>
    <t>crtK-2</t>
  </si>
  <si>
    <t>Tryptophan-rich protein TspO</t>
  </si>
  <si>
    <t>crtM</t>
  </si>
  <si>
    <t>Dehydrosqualene synthase</t>
  </si>
  <si>
    <t>crtN</t>
  </si>
  <si>
    <t>Dehydrosqualene desaturase</t>
  </si>
  <si>
    <t>crtP</t>
  </si>
  <si>
    <t>Diapolycopene oxygenase</t>
  </si>
  <si>
    <t>crtQ</t>
  </si>
  <si>
    <t>4,4'-diaponeurosporenoate glycosyltransferase</t>
  </si>
  <si>
    <t>group_1529</t>
  </si>
  <si>
    <t>group_1980</t>
  </si>
  <si>
    <t>group_636</t>
  </si>
  <si>
    <t>hmoB</t>
  </si>
  <si>
    <t>Heme-degrading monooxygenase HmoB</t>
  </si>
  <si>
    <t>isaB_2</t>
  </si>
  <si>
    <t>Immunodominant staphylococcal antigen B</t>
  </si>
  <si>
    <t>phrB</t>
  </si>
  <si>
    <t>ydaG</t>
  </si>
  <si>
    <t>General stress protein 26</t>
  </si>
  <si>
    <t>fmt2</t>
  </si>
  <si>
    <t>pyrB3</t>
  </si>
  <si>
    <t>prkC5</t>
  </si>
  <si>
    <t>group_1817</t>
  </si>
  <si>
    <t>group_2916</t>
  </si>
  <si>
    <t>group_1815</t>
  </si>
  <si>
    <t>group_210</t>
  </si>
  <si>
    <t>prkC1</t>
  </si>
  <si>
    <t>pyrD3</t>
  </si>
  <si>
    <t>group_1146</t>
  </si>
  <si>
    <t>group_3869</t>
  </si>
  <si>
    <t>group_2750</t>
  </si>
  <si>
    <t>group_148</t>
  </si>
  <si>
    <t>group_1897</t>
  </si>
  <si>
    <t>group_3088</t>
  </si>
  <si>
    <t>group_3482</t>
  </si>
  <si>
    <t>group_3483</t>
  </si>
  <si>
    <t>group_3484</t>
  </si>
  <si>
    <t>IS1595 family transposase ISSsu9</t>
  </si>
  <si>
    <t>group_769</t>
  </si>
  <si>
    <t>group_2691</t>
  </si>
  <si>
    <t>ftsH4</t>
  </si>
  <si>
    <t>group_2478</t>
  </si>
  <si>
    <t>group_571</t>
  </si>
  <si>
    <t>group_2619</t>
  </si>
  <si>
    <t>hxlR</t>
  </si>
  <si>
    <t>group_5404</t>
  </si>
  <si>
    <t>glmM2</t>
  </si>
  <si>
    <t>group_747</t>
  </si>
  <si>
    <t>pbpB2</t>
  </si>
  <si>
    <t>cap8A</t>
  </si>
  <si>
    <t>Capsular polysaccharide type 8 biosynthesis protein cap8A</t>
  </si>
  <si>
    <t>ywqD</t>
  </si>
  <si>
    <t>Tyrosine-protein kinase YwqD</t>
  </si>
  <si>
    <t>arsR</t>
  </si>
  <si>
    <t>Arsenical resistance operon repressor</t>
  </si>
  <si>
    <t>group_269</t>
  </si>
  <si>
    <t>group_748</t>
  </si>
  <si>
    <t>group_1612</t>
  </si>
  <si>
    <t>pyrD2</t>
  </si>
  <si>
    <t>glpE</t>
  </si>
  <si>
    <t>Thiosulfate sulfurtransferase GlpE</t>
  </si>
  <si>
    <t>group_173</t>
  </si>
  <si>
    <t>group_3</t>
  </si>
  <si>
    <t>group_1325</t>
  </si>
  <si>
    <t>group_1326</t>
  </si>
  <si>
    <t>group_835</t>
  </si>
  <si>
    <t>group_4577</t>
  </si>
  <si>
    <t>mcrC</t>
  </si>
  <si>
    <t>Protein McrC</t>
  </si>
  <si>
    <t>group_621</t>
  </si>
  <si>
    <t>ydeA</t>
  </si>
  <si>
    <t>putative protease YdeA</t>
  </si>
  <si>
    <t>lrpC</t>
  </si>
  <si>
    <t>HTH-type transcriptional regulator LrpC</t>
  </si>
  <si>
    <t>group_5332</t>
  </si>
  <si>
    <t>group_1537</t>
  </si>
  <si>
    <t>group_1766</t>
  </si>
  <si>
    <t>group_1859</t>
  </si>
  <si>
    <t>group_2603</t>
  </si>
  <si>
    <t>group_3096</t>
  </si>
  <si>
    <t>group_137</t>
  </si>
  <si>
    <t>Acid shock protein</t>
  </si>
  <si>
    <t>mprF1</t>
  </si>
  <si>
    <t>bla5</t>
  </si>
  <si>
    <t>group_1090</t>
  </si>
  <si>
    <t>group_2624</t>
  </si>
  <si>
    <t>group_9604</t>
  </si>
  <si>
    <t>vraS2</t>
  </si>
  <si>
    <t>group_557</t>
  </si>
  <si>
    <t>chrA_1</t>
  </si>
  <si>
    <t>Chromate transport protein</t>
  </si>
  <si>
    <t>group_1940</t>
  </si>
  <si>
    <t>group_1805</t>
  </si>
  <si>
    <t>xerC_1</t>
  </si>
  <si>
    <t>Tyrosine recombinase XerC</t>
  </si>
  <si>
    <t>group_5</t>
  </si>
  <si>
    <t>group_567</t>
  </si>
  <si>
    <t>cadA_2</t>
  </si>
  <si>
    <t>Cadmium-transporting ATPase</t>
  </si>
  <si>
    <t>group_1184</t>
  </si>
  <si>
    <t>group_3044</t>
  </si>
  <si>
    <t>group_2138</t>
  </si>
  <si>
    <t>group_4277</t>
  </si>
  <si>
    <t>group_4278</t>
  </si>
  <si>
    <t>bin3_3</t>
  </si>
  <si>
    <t>murA23</t>
  </si>
  <si>
    <t>czcD_2</t>
  </si>
  <si>
    <t>Cadmium, cobalt and zinc/H( )-K( ) antiporter</t>
  </si>
  <si>
    <t>group_2048</t>
  </si>
  <si>
    <t>glmU2</t>
  </si>
  <si>
    <t>group_1341</t>
  </si>
  <si>
    <t>group_1342</t>
  </si>
  <si>
    <t>group_1343</t>
  </si>
  <si>
    <t>group_2294</t>
  </si>
  <si>
    <t>group_4996</t>
  </si>
  <si>
    <t>group_4998</t>
  </si>
  <si>
    <t>group_4999</t>
  </si>
  <si>
    <t>group_5000</t>
  </si>
  <si>
    <t>group_2685</t>
  </si>
  <si>
    <t>group_521</t>
  </si>
  <si>
    <t>group_6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0" fontId="3" fillId="0" borderId="0" xfId="0" applyFont="1"/>
    <xf numFmtId="49" fontId="3" fillId="0" borderId="0" xfId="0" applyNumberFormat="1" applyFont="1" applyAlignment="1">
      <alignment vertic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164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F9E27-1A8A-604E-919E-E0CE19979EC4}">
  <dimension ref="A1:P624"/>
  <sheetViews>
    <sheetView tabSelected="1" workbookViewId="0">
      <selection activeCell="B3" sqref="B3:B624"/>
    </sheetView>
  </sheetViews>
  <sheetFormatPr baseColWidth="10" defaultRowHeight="16" x14ac:dyDescent="0.2"/>
  <cols>
    <col min="1" max="1" width="10.83203125" style="2"/>
    <col min="2" max="2" width="20.83203125" style="2" bestFit="1" customWidth="1"/>
    <col min="3" max="3" width="105.83203125" style="2" bestFit="1" customWidth="1"/>
    <col min="4" max="4" width="13.6640625" style="2" bestFit="1" customWidth="1"/>
    <col min="5" max="5" width="12.83203125" style="10" bestFit="1" customWidth="1"/>
    <col min="6" max="6" width="12.1640625" style="2" bestFit="1" customWidth="1"/>
    <col min="7" max="7" width="18.33203125" style="2" bestFit="1" customWidth="1"/>
    <col min="8" max="8" width="19" style="2" bestFit="1" customWidth="1"/>
    <col min="9" max="10" width="12.1640625" style="2" bestFit="1" customWidth="1"/>
    <col min="11" max="11" width="14.1640625" style="2" bestFit="1" customWidth="1"/>
    <col min="12" max="12" width="14" style="2" bestFit="1" customWidth="1"/>
    <col min="13" max="16384" width="10.83203125" style="2"/>
  </cols>
  <sheetData>
    <row r="1" spans="1:16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s="7" customFormat="1" x14ac:dyDescent="0.2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6" t="s">
        <v>15</v>
      </c>
      <c r="P2" s="6" t="s">
        <v>16</v>
      </c>
    </row>
    <row r="3" spans="1:16" x14ac:dyDescent="0.2">
      <c r="A3" s="8" t="s">
        <v>17</v>
      </c>
      <c r="B3" s="8"/>
      <c r="C3" s="2" t="s">
        <v>18</v>
      </c>
      <c r="D3" s="9" t="s">
        <v>19</v>
      </c>
      <c r="E3" s="10">
        <v>-0.14021859543777901</v>
      </c>
      <c r="F3" s="2">
        <v>1.8627839200438898E-2</v>
      </c>
      <c r="G3" s="2">
        <v>254</v>
      </c>
      <c r="H3" s="2">
        <v>87</v>
      </c>
      <c r="I3" s="11">
        <v>9.1902387092144995E-13</v>
      </c>
      <c r="J3" s="11">
        <v>1.49433281411828E-9</v>
      </c>
      <c r="O3" s="2" t="s">
        <v>20</v>
      </c>
      <c r="P3" s="2" t="s">
        <v>21</v>
      </c>
    </row>
    <row r="4" spans="1:16" x14ac:dyDescent="0.2">
      <c r="A4" s="2" t="s">
        <v>22</v>
      </c>
      <c r="B4" s="8"/>
      <c r="C4" s="2" t="s">
        <v>23</v>
      </c>
      <c r="D4" s="9" t="s">
        <v>24</v>
      </c>
      <c r="E4" s="10">
        <v>0.14701443497150199</v>
      </c>
      <c r="F4" s="2">
        <v>1.9855426314576999E-2</v>
      </c>
      <c r="G4" s="2">
        <v>254</v>
      </c>
      <c r="H4" s="2">
        <v>130</v>
      </c>
      <c r="I4" s="11">
        <v>1.9763196033078399E-12</v>
      </c>
      <c r="J4" s="11">
        <v>1.60674783748927E-9</v>
      </c>
      <c r="K4" s="2" t="s">
        <v>25</v>
      </c>
      <c r="L4" s="2" t="s">
        <v>26</v>
      </c>
      <c r="M4" s="2">
        <v>96.7</v>
      </c>
      <c r="N4" s="11">
        <v>4.0999999999999998E-32</v>
      </c>
      <c r="O4" s="2" t="s">
        <v>27</v>
      </c>
      <c r="P4" s="2" t="s">
        <v>28</v>
      </c>
    </row>
    <row r="5" spans="1:16" x14ac:dyDescent="0.2">
      <c r="A5" s="2" t="s">
        <v>29</v>
      </c>
      <c r="B5" s="8"/>
      <c r="C5" s="2" t="s">
        <v>23</v>
      </c>
      <c r="D5" s="9" t="s">
        <v>24</v>
      </c>
      <c r="E5" s="10">
        <v>-0.13219532643193299</v>
      </c>
      <c r="F5" s="2">
        <v>2.02112765280472E-2</v>
      </c>
      <c r="G5" s="2">
        <v>254</v>
      </c>
      <c r="H5" s="2">
        <v>118</v>
      </c>
      <c r="I5" s="11">
        <v>3.3886962436309298E-10</v>
      </c>
      <c r="J5" s="11">
        <v>1.8366733640479599E-7</v>
      </c>
      <c r="K5" s="2" t="s">
        <v>30</v>
      </c>
      <c r="L5" s="2" t="s">
        <v>31</v>
      </c>
      <c r="M5" s="2">
        <v>92.1</v>
      </c>
      <c r="N5" s="11">
        <v>2.8999999999999997E-70</v>
      </c>
      <c r="O5" s="2" t="s">
        <v>32</v>
      </c>
      <c r="P5" s="2" t="s">
        <v>33</v>
      </c>
    </row>
    <row r="6" spans="1:16" x14ac:dyDescent="0.2">
      <c r="A6" s="8" t="s">
        <v>34</v>
      </c>
      <c r="B6" s="8"/>
      <c r="C6" s="2" t="s">
        <v>35</v>
      </c>
      <c r="D6" s="9" t="s">
        <v>19</v>
      </c>
      <c r="E6" s="10">
        <v>-0.125241826626867</v>
      </c>
      <c r="F6" s="2">
        <v>2.0117628474098301E-2</v>
      </c>
      <c r="G6" s="2">
        <v>254</v>
      </c>
      <c r="H6" s="2">
        <v>111</v>
      </c>
      <c r="I6" s="11">
        <v>1.9937109150032502E-9</v>
      </c>
      <c r="J6" s="11">
        <v>8.1044348694882205E-7</v>
      </c>
      <c r="O6" s="2" t="s">
        <v>36</v>
      </c>
      <c r="P6" s="2" t="s">
        <v>37</v>
      </c>
    </row>
    <row r="7" spans="1:16" x14ac:dyDescent="0.2">
      <c r="A7" s="8" t="s">
        <v>38</v>
      </c>
      <c r="B7" s="8"/>
      <c r="C7" s="2" t="s">
        <v>39</v>
      </c>
      <c r="D7" s="9" t="s">
        <v>19</v>
      </c>
      <c r="E7" s="10">
        <v>-0.11629466603853</v>
      </c>
      <c r="F7" s="2">
        <v>1.9703565278185502E-2</v>
      </c>
      <c r="G7" s="2">
        <v>254</v>
      </c>
      <c r="H7" s="2">
        <v>94</v>
      </c>
      <c r="I7" s="11">
        <v>1.1524313822126E-8</v>
      </c>
      <c r="J7" s="11">
        <v>3.7477068549553602E-6</v>
      </c>
      <c r="O7" s="2" t="s">
        <v>40</v>
      </c>
      <c r="P7" s="2" t="s">
        <v>41</v>
      </c>
    </row>
    <row r="8" spans="1:16" x14ac:dyDescent="0.2">
      <c r="A8" s="8" t="s">
        <v>42</v>
      </c>
      <c r="B8" s="8"/>
      <c r="C8" s="2" t="s">
        <v>43</v>
      </c>
      <c r="D8" s="9" t="s">
        <v>19</v>
      </c>
      <c r="E8" s="10">
        <v>-0.116635047147869</v>
      </c>
      <c r="F8" s="2">
        <v>2.0121681568553301E-2</v>
      </c>
      <c r="G8" s="2">
        <v>254</v>
      </c>
      <c r="H8" s="2">
        <v>105</v>
      </c>
      <c r="I8" s="11">
        <v>2.0165194528279899E-8</v>
      </c>
      <c r="J8" s="11">
        <v>5.4647677171638402E-6</v>
      </c>
      <c r="O8" s="2" t="s">
        <v>44</v>
      </c>
      <c r="P8" s="2" t="s">
        <v>45</v>
      </c>
    </row>
    <row r="9" spans="1:16" x14ac:dyDescent="0.2">
      <c r="A9" s="8" t="s">
        <v>46</v>
      </c>
      <c r="B9" s="8"/>
      <c r="C9" s="2" t="s">
        <v>47</v>
      </c>
      <c r="D9" s="9" t="s">
        <v>19</v>
      </c>
      <c r="E9" s="10">
        <v>-9.7962712006990998E-2</v>
      </c>
      <c r="F9" s="2">
        <v>1.77415520975381E-2</v>
      </c>
      <c r="G9" s="2">
        <v>254</v>
      </c>
      <c r="H9" s="2">
        <v>64</v>
      </c>
      <c r="I9" s="11">
        <v>8.3452309669555902E-8</v>
      </c>
      <c r="J9" s="11">
        <v>1.9384779360385401E-5</v>
      </c>
      <c r="O9" s="2" t="s">
        <v>48</v>
      </c>
      <c r="P9" s="2" t="s">
        <v>49</v>
      </c>
    </row>
    <row r="10" spans="1:16" x14ac:dyDescent="0.2">
      <c r="A10" s="8" t="s">
        <v>50</v>
      </c>
      <c r="B10" s="8"/>
      <c r="C10" s="2" t="s">
        <v>51</v>
      </c>
      <c r="D10" s="9" t="s">
        <v>19</v>
      </c>
      <c r="E10" s="10">
        <v>-0.110459561307005</v>
      </c>
      <c r="F10" s="2">
        <v>2.04110558850309E-2</v>
      </c>
      <c r="G10" s="2">
        <v>254</v>
      </c>
      <c r="H10" s="2">
        <v>105</v>
      </c>
      <c r="I10" s="11">
        <v>1.45212143112276E-7</v>
      </c>
      <c r="J10" s="11">
        <v>2.8708480580852102E-5</v>
      </c>
      <c r="O10" s="2" t="s">
        <v>52</v>
      </c>
      <c r="P10" s="2" t="s">
        <v>53</v>
      </c>
    </row>
    <row r="11" spans="1:16" x14ac:dyDescent="0.2">
      <c r="A11" s="8" t="s">
        <v>54</v>
      </c>
      <c r="B11" s="8"/>
      <c r="C11" s="2" t="s">
        <v>55</v>
      </c>
      <c r="D11" s="9" t="s">
        <v>24</v>
      </c>
      <c r="E11" s="10">
        <v>-0.111140323525683</v>
      </c>
      <c r="F11" s="2">
        <v>2.0605502543623099E-2</v>
      </c>
      <c r="G11" s="2">
        <v>254</v>
      </c>
      <c r="H11" s="2">
        <v>127</v>
      </c>
      <c r="I11" s="11">
        <v>1.58903029045307E-7</v>
      </c>
      <c r="J11" s="11">
        <v>2.8708480580852102E-5</v>
      </c>
    </row>
    <row r="12" spans="1:16" x14ac:dyDescent="0.2">
      <c r="A12" s="8" t="s">
        <v>56</v>
      </c>
      <c r="B12" s="8"/>
      <c r="C12" s="2" t="s">
        <v>51</v>
      </c>
      <c r="D12" s="9" t="s">
        <v>19</v>
      </c>
      <c r="E12" s="10">
        <v>0.108989002471069</v>
      </c>
      <c r="F12" s="2">
        <v>2.0485090395551499E-2</v>
      </c>
      <c r="G12" s="2">
        <v>254</v>
      </c>
      <c r="H12" s="2">
        <v>107</v>
      </c>
      <c r="I12" s="11">
        <v>2.2868818656518999E-7</v>
      </c>
      <c r="J12" s="11">
        <v>3.7184699135499902E-5</v>
      </c>
    </row>
    <row r="13" spans="1:16" x14ac:dyDescent="0.2">
      <c r="A13" s="8" t="s">
        <v>57</v>
      </c>
      <c r="B13" s="8"/>
      <c r="C13" s="2" t="s">
        <v>58</v>
      </c>
      <c r="D13" s="9" t="s">
        <v>19</v>
      </c>
      <c r="E13" s="10">
        <v>-0.108174145287159</v>
      </c>
      <c r="F13" s="2">
        <v>2.0544258283052001E-2</v>
      </c>
      <c r="G13" s="2">
        <v>254</v>
      </c>
      <c r="H13" s="2">
        <v>140</v>
      </c>
      <c r="I13" s="11">
        <v>2.9976430533749999E-7</v>
      </c>
      <c r="J13" s="11">
        <v>4.4310614588979502E-5</v>
      </c>
    </row>
    <row r="14" spans="1:16" x14ac:dyDescent="0.2">
      <c r="A14" s="8" t="s">
        <v>59</v>
      </c>
      <c r="B14" s="8"/>
      <c r="C14" s="2" t="s">
        <v>60</v>
      </c>
      <c r="D14" s="9" t="s">
        <v>19</v>
      </c>
      <c r="E14" s="10">
        <v>-0.102728047537736</v>
      </c>
      <c r="F14" s="2">
        <v>1.9768870959487799E-2</v>
      </c>
      <c r="G14" s="2">
        <v>254</v>
      </c>
      <c r="H14" s="2">
        <v>91</v>
      </c>
      <c r="I14" s="11">
        <v>4.1967730373087997E-7</v>
      </c>
      <c r="J14" s="11">
        <v>4.54930197244274E-5</v>
      </c>
    </row>
    <row r="15" spans="1:16" x14ac:dyDescent="0.2">
      <c r="A15" s="2" t="s">
        <v>61</v>
      </c>
      <c r="B15" s="8"/>
      <c r="C15" s="2" t="s">
        <v>23</v>
      </c>
      <c r="D15" s="9" t="s">
        <v>24</v>
      </c>
      <c r="E15" s="10">
        <v>-0.102728047537736</v>
      </c>
      <c r="F15" s="2">
        <v>1.9767933186444601E-2</v>
      </c>
      <c r="G15" s="2">
        <v>254</v>
      </c>
      <c r="H15" s="2">
        <v>91</v>
      </c>
      <c r="I15" s="11">
        <v>4.1917528696368503E-7</v>
      </c>
      <c r="J15" s="11">
        <v>4.54930197244274E-5</v>
      </c>
    </row>
    <row r="16" spans="1:16" x14ac:dyDescent="0.2">
      <c r="A16" s="2" t="s">
        <v>62</v>
      </c>
      <c r="B16" s="8"/>
      <c r="C16" s="2" t="s">
        <v>23</v>
      </c>
      <c r="D16" s="9" t="s">
        <v>24</v>
      </c>
      <c r="E16" s="10">
        <v>9.7221541262494895E-2</v>
      </c>
      <c r="F16" s="2">
        <v>1.8691381834811699E-2</v>
      </c>
      <c r="G16" s="2">
        <v>254</v>
      </c>
      <c r="H16" s="2">
        <v>70</v>
      </c>
      <c r="I16" s="11">
        <v>4.0969762646278999E-7</v>
      </c>
      <c r="J16" s="11">
        <v>4.54930197244274E-5</v>
      </c>
    </row>
    <row r="17" spans="1:10" x14ac:dyDescent="0.2">
      <c r="A17" s="2" t="s">
        <v>63</v>
      </c>
      <c r="B17" s="8" t="s">
        <v>64</v>
      </c>
      <c r="C17" s="2" t="s">
        <v>65</v>
      </c>
      <c r="D17" s="9" t="s">
        <v>24</v>
      </c>
      <c r="E17" s="10">
        <v>9.7221541262494895E-2</v>
      </c>
      <c r="F17" s="2">
        <v>1.8691381834811699E-2</v>
      </c>
      <c r="G17" s="2">
        <v>254</v>
      </c>
      <c r="H17" s="2">
        <v>70</v>
      </c>
      <c r="I17" s="11">
        <v>4.0969762646278999E-7</v>
      </c>
      <c r="J17" s="11">
        <v>4.54930197244274E-5</v>
      </c>
    </row>
    <row r="18" spans="1:10" x14ac:dyDescent="0.2">
      <c r="A18" s="2" t="s">
        <v>66</v>
      </c>
      <c r="B18" s="8"/>
      <c r="C18" s="2" t="s">
        <v>23</v>
      </c>
      <c r="D18" s="9" t="s">
        <v>24</v>
      </c>
      <c r="E18" s="10">
        <v>-6.4848492655591006E-2</v>
      </c>
      <c r="F18" s="2">
        <v>1.3167028498568101E-2</v>
      </c>
      <c r="G18" s="2">
        <v>254</v>
      </c>
      <c r="H18" s="2">
        <v>28</v>
      </c>
      <c r="I18" s="11">
        <v>1.5273670386611999E-6</v>
      </c>
      <c r="J18" s="2">
        <v>1.5521867530394399E-4</v>
      </c>
    </row>
    <row r="19" spans="1:10" x14ac:dyDescent="0.2">
      <c r="A19" s="2" t="s">
        <v>67</v>
      </c>
      <c r="B19" s="8"/>
      <c r="C19" s="2" t="s">
        <v>23</v>
      </c>
      <c r="D19" s="9" t="s">
        <v>24</v>
      </c>
      <c r="E19" s="10">
        <v>-9.8546222480143497E-2</v>
      </c>
      <c r="F19" s="2">
        <v>2.0314141078622401E-2</v>
      </c>
      <c r="G19" s="2">
        <v>254</v>
      </c>
      <c r="H19" s="2">
        <v>101</v>
      </c>
      <c r="I19" s="11">
        <v>2.1521922057906899E-6</v>
      </c>
      <c r="J19" s="2">
        <v>2.0585085450680401E-4</v>
      </c>
    </row>
    <row r="20" spans="1:10" x14ac:dyDescent="0.2">
      <c r="A20" s="2" t="s">
        <v>68</v>
      </c>
      <c r="B20" s="8"/>
      <c r="C20" s="2" t="s">
        <v>23</v>
      </c>
      <c r="D20" s="9" t="s">
        <v>24</v>
      </c>
      <c r="E20" s="10">
        <v>-0.10010225040855</v>
      </c>
      <c r="F20" s="2">
        <v>2.0825111414272401E-2</v>
      </c>
      <c r="G20" s="2">
        <v>254</v>
      </c>
      <c r="H20" s="2">
        <v>115</v>
      </c>
      <c r="I20" s="11">
        <v>2.6381491147714E-6</v>
      </c>
      <c r="J20" s="2">
        <v>2.14481523030914E-4</v>
      </c>
    </row>
    <row r="21" spans="1:10" x14ac:dyDescent="0.2">
      <c r="A21" s="8" t="s">
        <v>69</v>
      </c>
      <c r="B21" s="8"/>
      <c r="C21" s="2" t="s">
        <v>23</v>
      </c>
      <c r="D21" s="9" t="s">
        <v>24</v>
      </c>
      <c r="E21" s="10">
        <v>-0.10010225040855</v>
      </c>
      <c r="F21" s="2">
        <v>2.0825111414272401E-2</v>
      </c>
      <c r="G21" s="2">
        <v>254</v>
      </c>
      <c r="H21" s="2">
        <v>115</v>
      </c>
      <c r="I21" s="11">
        <v>2.6381491147714E-6</v>
      </c>
      <c r="J21" s="2">
        <v>2.14481523030914E-4</v>
      </c>
    </row>
    <row r="22" spans="1:10" x14ac:dyDescent="0.2">
      <c r="A22" s="8" t="s">
        <v>70</v>
      </c>
      <c r="B22" s="8"/>
      <c r="C22" s="2" t="s">
        <v>71</v>
      </c>
      <c r="D22" s="9" t="s">
        <v>19</v>
      </c>
      <c r="E22" s="10">
        <v>-9.9324236444346695E-2</v>
      </c>
      <c r="F22" s="2">
        <v>2.06180426557022E-2</v>
      </c>
      <c r="G22" s="2">
        <v>254</v>
      </c>
      <c r="H22" s="2">
        <v>108</v>
      </c>
      <c r="I22" s="11">
        <v>2.5137485226398502E-6</v>
      </c>
      <c r="J22" s="2">
        <v>2.14481523030914E-4</v>
      </c>
    </row>
    <row r="23" spans="1:10" x14ac:dyDescent="0.2">
      <c r="A23" s="8" t="s">
        <v>72</v>
      </c>
      <c r="B23" s="8"/>
      <c r="C23" s="2" t="s">
        <v>73</v>
      </c>
      <c r="D23" s="9" t="s">
        <v>19</v>
      </c>
      <c r="E23" s="10">
        <v>-9.6455309951347198E-2</v>
      </c>
      <c r="F23" s="2">
        <v>2.0595502034213599E-2</v>
      </c>
      <c r="G23" s="2">
        <v>254</v>
      </c>
      <c r="H23" s="2">
        <v>106</v>
      </c>
      <c r="I23" s="11">
        <v>4.6179083730953904E-6</v>
      </c>
      <c r="J23" s="2">
        <v>3.5755804831681399E-4</v>
      </c>
    </row>
    <row r="24" spans="1:10" x14ac:dyDescent="0.2">
      <c r="A24" s="8" t="s">
        <v>74</v>
      </c>
      <c r="B24" s="8"/>
      <c r="C24" s="2" t="s">
        <v>23</v>
      </c>
      <c r="D24" s="9" t="s">
        <v>24</v>
      </c>
      <c r="E24" s="10">
        <v>9.4984751115410604E-2</v>
      </c>
      <c r="F24" s="2">
        <v>2.0691707434446101E-2</v>
      </c>
      <c r="G24" s="2">
        <v>254</v>
      </c>
      <c r="H24" s="2">
        <v>106</v>
      </c>
      <c r="I24" s="11">
        <v>6.9833607286288099E-6</v>
      </c>
      <c r="J24" s="2">
        <v>5.16133842943202E-4</v>
      </c>
    </row>
    <row r="25" spans="1:10" x14ac:dyDescent="0.2">
      <c r="A25" s="2" t="s">
        <v>75</v>
      </c>
      <c r="B25" s="8"/>
      <c r="C25" s="2" t="s">
        <v>23</v>
      </c>
      <c r="D25" s="9" t="s">
        <v>24</v>
      </c>
      <c r="E25" s="10">
        <v>-9.5482792496093205E-2</v>
      </c>
      <c r="F25" s="2">
        <v>2.1016570964172102E-2</v>
      </c>
      <c r="G25" s="2">
        <v>254</v>
      </c>
      <c r="H25" s="2">
        <v>129</v>
      </c>
      <c r="I25" s="11">
        <v>8.5986804021834303E-6</v>
      </c>
      <c r="J25" s="2">
        <v>5.8256059724792698E-4</v>
      </c>
    </row>
    <row r="26" spans="1:10" x14ac:dyDescent="0.2">
      <c r="A26" s="8" t="s">
        <v>76</v>
      </c>
      <c r="B26" s="8"/>
      <c r="C26" s="2" t="s">
        <v>77</v>
      </c>
      <c r="D26" s="9" t="s">
        <v>19</v>
      </c>
      <c r="E26" s="10">
        <v>-9.4364397422551094E-2</v>
      </c>
      <c r="F26" s="2">
        <v>2.0763813421339299E-2</v>
      </c>
      <c r="G26" s="2">
        <v>254</v>
      </c>
      <c r="H26" s="2">
        <v>111</v>
      </c>
      <c r="I26" s="11">
        <v>8.5444787005320692E-6</v>
      </c>
      <c r="J26" s="2">
        <v>5.8256059724792698E-4</v>
      </c>
    </row>
    <row r="27" spans="1:10" x14ac:dyDescent="0.2">
      <c r="A27" s="2" t="s">
        <v>78</v>
      </c>
      <c r="B27" s="8"/>
      <c r="C27" s="2" t="s">
        <v>23</v>
      </c>
      <c r="D27" s="9" t="s">
        <v>24</v>
      </c>
      <c r="E27" s="10">
        <v>9.55196357158003E-2</v>
      </c>
      <c r="F27" s="2">
        <v>2.11141983446427E-2</v>
      </c>
      <c r="G27" s="2">
        <v>254</v>
      </c>
      <c r="H27" s="2">
        <v>125</v>
      </c>
      <c r="I27" s="11">
        <v>9.3552790466726801E-6</v>
      </c>
      <c r="J27" s="2">
        <v>6.0846734919559097E-4</v>
      </c>
    </row>
    <row r="28" spans="1:10" x14ac:dyDescent="0.2">
      <c r="A28" s="2" t="s">
        <v>79</v>
      </c>
      <c r="B28" s="8"/>
      <c r="C28" s="2" t="s">
        <v>23</v>
      </c>
      <c r="D28" s="9" t="s">
        <v>24</v>
      </c>
      <c r="E28" s="10">
        <v>-6.8057800257929402E-2</v>
      </c>
      <c r="F28" s="2">
        <v>1.51646436679111E-2</v>
      </c>
      <c r="G28" s="2">
        <v>254</v>
      </c>
      <c r="H28" s="2">
        <v>41</v>
      </c>
      <c r="I28" s="11">
        <v>1.0945522517475899E-5</v>
      </c>
      <c r="J28" s="2">
        <v>6.8451613897752895E-4</v>
      </c>
    </row>
    <row r="29" spans="1:10" x14ac:dyDescent="0.2">
      <c r="A29" s="2" t="s">
        <v>80</v>
      </c>
      <c r="B29" s="8"/>
      <c r="C29" s="2" t="s">
        <v>23</v>
      </c>
      <c r="D29" s="9" t="s">
        <v>24</v>
      </c>
      <c r="E29" s="10">
        <v>-5.8673006814727799E-2</v>
      </c>
      <c r="F29" s="2">
        <v>1.31023045495983E-2</v>
      </c>
      <c r="G29" s="2">
        <v>254</v>
      </c>
      <c r="H29" s="2">
        <v>28</v>
      </c>
      <c r="I29" s="11">
        <v>1.14240490471312E-5</v>
      </c>
      <c r="J29" s="2">
        <v>6.8798162039390004E-4</v>
      </c>
    </row>
    <row r="30" spans="1:10" x14ac:dyDescent="0.2">
      <c r="A30" s="8" t="s">
        <v>81</v>
      </c>
      <c r="B30" s="8"/>
      <c r="C30" s="2" t="s">
        <v>82</v>
      </c>
      <c r="D30" s="9" t="s">
        <v>19</v>
      </c>
      <c r="E30" s="10">
        <v>-9.1835852038890595E-2</v>
      </c>
      <c r="F30" s="2">
        <v>2.0931305523697399E-2</v>
      </c>
      <c r="G30" s="2">
        <v>254</v>
      </c>
      <c r="H30" s="2">
        <v>120</v>
      </c>
      <c r="I30" s="11">
        <v>1.6868901811775899E-5</v>
      </c>
      <c r="J30" s="2">
        <v>9.7960122664098493E-4</v>
      </c>
    </row>
    <row r="31" spans="1:10" x14ac:dyDescent="0.2">
      <c r="A31" s="8" t="s">
        <v>83</v>
      </c>
      <c r="B31" s="8"/>
      <c r="C31" s="2" t="s">
        <v>84</v>
      </c>
      <c r="D31" s="9" t="s">
        <v>24</v>
      </c>
      <c r="E31" s="10">
        <v>-7.5351681172334595E-2</v>
      </c>
      <c r="F31" s="2">
        <v>1.7476552188035201E-2</v>
      </c>
      <c r="G31" s="2">
        <v>254</v>
      </c>
      <c r="H31" s="2">
        <v>59</v>
      </c>
      <c r="I31" s="11">
        <v>2.3273198852927399E-5</v>
      </c>
      <c r="J31" s="2">
        <v>1.08120632385314E-3</v>
      </c>
    </row>
    <row r="32" spans="1:10" x14ac:dyDescent="0.2">
      <c r="A32" s="2" t="s">
        <v>85</v>
      </c>
      <c r="B32" s="8" t="s">
        <v>86</v>
      </c>
      <c r="C32" s="2" t="s">
        <v>87</v>
      </c>
      <c r="D32" s="9" t="s">
        <v>24</v>
      </c>
      <c r="E32" s="10">
        <v>-7.5351681172334595E-2</v>
      </c>
      <c r="F32" s="2">
        <v>1.7476552188035201E-2</v>
      </c>
      <c r="G32" s="2">
        <v>254</v>
      </c>
      <c r="H32" s="2">
        <v>59</v>
      </c>
      <c r="I32" s="11">
        <v>2.3273198852927399E-5</v>
      </c>
      <c r="J32" s="2">
        <v>1.08120632385314E-3</v>
      </c>
    </row>
    <row r="33" spans="1:10" x14ac:dyDescent="0.2">
      <c r="A33" s="2" t="s">
        <v>88</v>
      </c>
      <c r="B33" s="8"/>
      <c r="C33" s="2" t="s">
        <v>23</v>
      </c>
      <c r="D33" s="9" t="s">
        <v>24</v>
      </c>
      <c r="E33" s="10">
        <v>-7.5351681172334595E-2</v>
      </c>
      <c r="F33" s="2">
        <v>1.7476552188035201E-2</v>
      </c>
      <c r="G33" s="2">
        <v>254</v>
      </c>
      <c r="H33" s="2">
        <v>59</v>
      </c>
      <c r="I33" s="11">
        <v>2.3273198852927399E-5</v>
      </c>
      <c r="J33" s="2">
        <v>1.08120632385314E-3</v>
      </c>
    </row>
    <row r="34" spans="1:10" x14ac:dyDescent="0.2">
      <c r="A34" s="2" t="s">
        <v>89</v>
      </c>
      <c r="B34" s="8"/>
      <c r="C34" s="2" t="s">
        <v>90</v>
      </c>
      <c r="D34" s="9" t="s">
        <v>24</v>
      </c>
      <c r="E34" s="10">
        <v>-7.5351681172334595E-2</v>
      </c>
      <c r="F34" s="2">
        <v>1.7476552188035201E-2</v>
      </c>
      <c r="G34" s="2">
        <v>254</v>
      </c>
      <c r="H34" s="2">
        <v>59</v>
      </c>
      <c r="I34" s="11">
        <v>2.3273198852927399E-5</v>
      </c>
      <c r="J34" s="2">
        <v>1.08120632385314E-3</v>
      </c>
    </row>
    <row r="35" spans="1:10" x14ac:dyDescent="0.2">
      <c r="A35" s="2" t="s">
        <v>91</v>
      </c>
      <c r="B35" s="8" t="s">
        <v>92</v>
      </c>
      <c r="C35" s="2" t="s">
        <v>93</v>
      </c>
      <c r="D35" s="9" t="s">
        <v>24</v>
      </c>
      <c r="E35" s="10">
        <v>-5.58040803217284E-2</v>
      </c>
      <c r="F35" s="2">
        <v>1.2923755700850701E-2</v>
      </c>
      <c r="G35" s="2">
        <v>254</v>
      </c>
      <c r="H35" s="2">
        <v>26</v>
      </c>
      <c r="I35" s="11">
        <v>2.2657879978144101E-5</v>
      </c>
      <c r="J35" s="2">
        <v>1.08120632385314E-3</v>
      </c>
    </row>
    <row r="36" spans="1:10" x14ac:dyDescent="0.2">
      <c r="A36" s="8" t="s">
        <v>94</v>
      </c>
      <c r="B36" s="8"/>
      <c r="C36" s="2" t="s">
        <v>95</v>
      </c>
      <c r="D36" s="9" t="s">
        <v>24</v>
      </c>
      <c r="E36" s="10">
        <v>-7.5351681172334595E-2</v>
      </c>
      <c r="F36" s="2">
        <v>1.7476552188035201E-2</v>
      </c>
      <c r="G36" s="2">
        <v>254</v>
      </c>
      <c r="H36" s="2">
        <v>59</v>
      </c>
      <c r="I36" s="11">
        <v>2.3273198852927399E-5</v>
      </c>
      <c r="J36" s="2">
        <v>1.08120632385314E-3</v>
      </c>
    </row>
    <row r="37" spans="1:10" x14ac:dyDescent="0.2">
      <c r="A37" s="8" t="s">
        <v>96</v>
      </c>
      <c r="B37" s="8"/>
      <c r="C37" s="2" t="s">
        <v>97</v>
      </c>
      <c r="D37" s="9" t="s">
        <v>24</v>
      </c>
      <c r="E37" s="10">
        <v>-5.58040803217284E-2</v>
      </c>
      <c r="F37" s="2">
        <v>1.29151462291539E-2</v>
      </c>
      <c r="G37" s="2">
        <v>254</v>
      </c>
      <c r="H37" s="2">
        <v>26</v>
      </c>
      <c r="I37" s="11">
        <v>2.2384492043414E-5</v>
      </c>
      <c r="J37" s="2">
        <v>1.08120632385314E-3</v>
      </c>
    </row>
    <row r="38" spans="1:10" x14ac:dyDescent="0.2">
      <c r="A38" s="2" t="s">
        <v>98</v>
      </c>
      <c r="B38" s="8"/>
      <c r="C38" s="2" t="s">
        <v>23</v>
      </c>
      <c r="D38" s="9" t="s">
        <v>24</v>
      </c>
      <c r="E38" s="10">
        <v>-7.5692062281673397E-2</v>
      </c>
      <c r="F38" s="2">
        <v>1.7638492906467799E-2</v>
      </c>
      <c r="G38" s="2">
        <v>254</v>
      </c>
      <c r="H38" s="2">
        <v>197</v>
      </c>
      <c r="I38" s="11">
        <v>2.5345102753016001E-5</v>
      </c>
      <c r="J38" s="2">
        <v>1.08581206872754E-3</v>
      </c>
    </row>
    <row r="39" spans="1:10" x14ac:dyDescent="0.2">
      <c r="A39" s="8" t="s">
        <v>99</v>
      </c>
      <c r="B39" s="8"/>
      <c r="C39" s="2" t="s">
        <v>100</v>
      </c>
      <c r="D39" s="9" t="s">
        <v>19</v>
      </c>
      <c r="E39" s="10">
        <v>-8.1964799868062002E-2</v>
      </c>
      <c r="F39" s="2">
        <v>1.9101505740255001E-2</v>
      </c>
      <c r="G39" s="2">
        <v>254</v>
      </c>
      <c r="H39" s="2">
        <v>182</v>
      </c>
      <c r="I39" s="11">
        <v>2.53756818029806E-5</v>
      </c>
      <c r="J39" s="2">
        <v>1.08581206872754E-3</v>
      </c>
    </row>
    <row r="40" spans="1:10" x14ac:dyDescent="0.2">
      <c r="A40" s="8" t="s">
        <v>101</v>
      </c>
      <c r="B40" s="8"/>
      <c r="C40" s="2" t="s">
        <v>18</v>
      </c>
      <c r="D40" s="9" t="s">
        <v>19</v>
      </c>
      <c r="E40" s="10">
        <v>7.5728905501380506E-2</v>
      </c>
      <c r="F40" s="2">
        <v>1.7618004214130699E-2</v>
      </c>
      <c r="G40" s="2">
        <v>254</v>
      </c>
      <c r="H40" s="2">
        <v>57</v>
      </c>
      <c r="I40" s="11">
        <v>2.4602578234970301E-5</v>
      </c>
      <c r="J40" s="2">
        <v>1.08581206872754E-3</v>
      </c>
    </row>
    <row r="41" spans="1:10" x14ac:dyDescent="0.2">
      <c r="A41" s="8" t="s">
        <v>102</v>
      </c>
      <c r="B41" s="8"/>
      <c r="C41" s="2" t="s">
        <v>103</v>
      </c>
      <c r="D41" s="9" t="s">
        <v>24</v>
      </c>
      <c r="E41" s="10">
        <v>-7.4038782607741702E-2</v>
      </c>
      <c r="F41" s="2">
        <v>1.7561991581079298E-2</v>
      </c>
      <c r="G41" s="2">
        <v>254</v>
      </c>
      <c r="H41" s="2">
        <v>198</v>
      </c>
      <c r="I41" s="11">
        <v>3.4708809805840597E-5</v>
      </c>
      <c r="J41" s="2">
        <v>1.4109131186074201E-3</v>
      </c>
    </row>
    <row r="42" spans="1:10" x14ac:dyDescent="0.2">
      <c r="A42" s="2" t="s">
        <v>104</v>
      </c>
      <c r="B42" s="8"/>
      <c r="C42" s="2" t="s">
        <v>23</v>
      </c>
      <c r="D42" s="9" t="s">
        <v>24</v>
      </c>
      <c r="E42" s="10">
        <v>-7.4038782607741702E-2</v>
      </c>
      <c r="F42" s="2">
        <v>1.7561991581079298E-2</v>
      </c>
      <c r="G42" s="2">
        <v>254</v>
      </c>
      <c r="H42" s="2">
        <v>198</v>
      </c>
      <c r="I42" s="11">
        <v>3.4708809805840597E-5</v>
      </c>
      <c r="J42" s="2">
        <v>1.4109131186074201E-3</v>
      </c>
    </row>
    <row r="43" spans="1:10" x14ac:dyDescent="0.2">
      <c r="A43" s="8" t="s">
        <v>105</v>
      </c>
      <c r="B43" s="8"/>
      <c r="C43" s="2" t="s">
        <v>106</v>
      </c>
      <c r="D43" s="9" t="s">
        <v>19</v>
      </c>
      <c r="E43" s="10">
        <v>7.4075625827448699E-2</v>
      </c>
      <c r="F43" s="2">
        <v>1.75961327261204E-2</v>
      </c>
      <c r="G43" s="2">
        <v>254</v>
      </c>
      <c r="H43" s="2">
        <v>56</v>
      </c>
      <c r="I43" s="11">
        <v>3.5593625156742403E-5</v>
      </c>
      <c r="J43" s="2">
        <v>1.41159108548447E-3</v>
      </c>
    </row>
    <row r="44" spans="1:10" x14ac:dyDescent="0.2">
      <c r="A44" s="8" t="s">
        <v>107</v>
      </c>
      <c r="B44" s="8"/>
      <c r="C44" s="2" t="s">
        <v>108</v>
      </c>
      <c r="D44" s="9" t="s">
        <v>24</v>
      </c>
      <c r="E44" s="10">
        <v>-8.6681509526044198E-2</v>
      </c>
      <c r="F44" s="2">
        <v>2.0716489490743499E-2</v>
      </c>
      <c r="G44" s="2">
        <v>254</v>
      </c>
      <c r="H44" s="2">
        <v>153</v>
      </c>
      <c r="I44" s="11">
        <v>3.9555029528784803E-5</v>
      </c>
      <c r="J44" s="2">
        <v>1.51370570169973E-3</v>
      </c>
    </row>
    <row r="45" spans="1:10" x14ac:dyDescent="0.2">
      <c r="A45" s="2" t="s">
        <v>109</v>
      </c>
      <c r="B45" s="8"/>
      <c r="C45" s="2" t="s">
        <v>23</v>
      </c>
      <c r="D45" s="9" t="s">
        <v>24</v>
      </c>
      <c r="E45" s="10">
        <v>8.8663387656259196E-2</v>
      </c>
      <c r="F45" s="2">
        <v>2.1204867027180999E-2</v>
      </c>
      <c r="G45" s="2">
        <v>254</v>
      </c>
      <c r="H45" s="2">
        <v>147</v>
      </c>
      <c r="I45" s="11">
        <v>4.0030347584925097E-5</v>
      </c>
      <c r="J45" s="2">
        <v>1.51370570169973E-3</v>
      </c>
    </row>
    <row r="46" spans="1:10" x14ac:dyDescent="0.2">
      <c r="A46" s="2" t="s">
        <v>110</v>
      </c>
      <c r="B46" s="8"/>
      <c r="C46" s="2" t="s">
        <v>23</v>
      </c>
      <c r="D46" s="9" t="s">
        <v>24</v>
      </c>
      <c r="E46" s="10">
        <v>-6.4751240910065594E-2</v>
      </c>
      <c r="F46" s="2">
        <v>1.5534481454737001E-2</v>
      </c>
      <c r="G46" s="2">
        <v>254</v>
      </c>
      <c r="H46" s="2">
        <v>43</v>
      </c>
      <c r="I46" s="11">
        <v>4.22341378888946E-5</v>
      </c>
      <c r="J46" s="2">
        <v>1.51409724305868E-3</v>
      </c>
    </row>
    <row r="47" spans="1:10" x14ac:dyDescent="0.2">
      <c r="A47" s="2" t="s">
        <v>111</v>
      </c>
      <c r="B47" s="8"/>
      <c r="C47" s="2" t="s">
        <v>23</v>
      </c>
      <c r="D47" s="9" t="s">
        <v>24</v>
      </c>
      <c r="E47" s="10">
        <v>-8.5903495561840904E-2</v>
      </c>
      <c r="F47" s="2">
        <v>2.0626148149666099E-2</v>
      </c>
      <c r="G47" s="2">
        <v>254</v>
      </c>
      <c r="H47" s="2">
        <v>146</v>
      </c>
      <c r="I47" s="11">
        <v>4.2834239348523603E-5</v>
      </c>
      <c r="J47" s="2">
        <v>1.51409724305868E-3</v>
      </c>
    </row>
    <row r="48" spans="1:10" x14ac:dyDescent="0.2">
      <c r="A48" s="8" t="s">
        <v>112</v>
      </c>
      <c r="B48" s="8"/>
      <c r="C48" s="2" t="s">
        <v>113</v>
      </c>
      <c r="D48" s="9" t="s">
        <v>19</v>
      </c>
      <c r="E48" s="10">
        <v>-4.7197300842730099E-2</v>
      </c>
      <c r="F48" s="2">
        <v>1.13264500625935E-2</v>
      </c>
      <c r="G48" s="2">
        <v>254</v>
      </c>
      <c r="H48" s="2">
        <v>20</v>
      </c>
      <c r="I48" s="11">
        <v>4.24474296438694E-5</v>
      </c>
      <c r="J48" s="2">
        <v>1.51409724305868E-3</v>
      </c>
    </row>
    <row r="49" spans="1:10" x14ac:dyDescent="0.2">
      <c r="A49" s="8" t="s">
        <v>114</v>
      </c>
      <c r="B49" s="8"/>
      <c r="C49" s="2" t="s">
        <v>115</v>
      </c>
      <c r="D49" s="9" t="s">
        <v>19</v>
      </c>
      <c r="E49" s="10">
        <v>-8.6243876671179803E-2</v>
      </c>
      <c r="F49" s="2">
        <v>2.0775614720688999E-2</v>
      </c>
      <c r="G49" s="2">
        <v>254</v>
      </c>
      <c r="H49" s="2">
        <v>157</v>
      </c>
      <c r="I49" s="11">
        <v>4.5283060035099701E-5</v>
      </c>
      <c r="J49" s="2">
        <v>1.56660118334196E-3</v>
      </c>
    </row>
    <row r="50" spans="1:10" x14ac:dyDescent="0.2">
      <c r="A50" s="2" t="s">
        <v>116</v>
      </c>
      <c r="B50" s="8"/>
      <c r="C50" s="2" t="s">
        <v>23</v>
      </c>
      <c r="D50" s="9" t="s">
        <v>24</v>
      </c>
      <c r="E50" s="10">
        <v>7.3735244718109702E-2</v>
      </c>
      <c r="F50" s="2">
        <v>1.7841814462178002E-2</v>
      </c>
      <c r="G50" s="2">
        <v>254</v>
      </c>
      <c r="H50" s="2">
        <v>194</v>
      </c>
      <c r="I50" s="11">
        <v>4.8832150297884397E-5</v>
      </c>
      <c r="J50" s="2">
        <v>1.65418909134083E-3</v>
      </c>
    </row>
    <row r="51" spans="1:10" x14ac:dyDescent="0.2">
      <c r="A51" s="8" t="s">
        <v>86</v>
      </c>
      <c r="B51" s="8"/>
      <c r="C51" s="2" t="s">
        <v>23</v>
      </c>
      <c r="D51" s="9" t="s">
        <v>24</v>
      </c>
      <c r="E51" s="10">
        <v>8.3411793397887499E-2</v>
      </c>
      <c r="F51" s="2">
        <v>2.0553119926817499E-2</v>
      </c>
      <c r="G51" s="2">
        <v>254</v>
      </c>
      <c r="H51" s="2">
        <v>99</v>
      </c>
      <c r="I51" s="11">
        <v>6.5975904634179894E-5</v>
      </c>
      <c r="J51" s="2">
        <v>1.9237886682133001E-3</v>
      </c>
    </row>
    <row r="52" spans="1:10" x14ac:dyDescent="0.2">
      <c r="A52" s="2" t="s">
        <v>117</v>
      </c>
      <c r="B52" s="8"/>
      <c r="C52" s="2" t="s">
        <v>23</v>
      </c>
      <c r="D52" s="9" t="s">
        <v>24</v>
      </c>
      <c r="E52" s="10">
        <v>-8.4250215887909097E-2</v>
      </c>
      <c r="F52" s="2">
        <v>2.0786498671292002E-2</v>
      </c>
      <c r="G52" s="2">
        <v>254</v>
      </c>
      <c r="H52" s="2">
        <v>147</v>
      </c>
      <c r="I52" s="11">
        <v>6.7376001028155602E-5</v>
      </c>
      <c r="J52" s="2">
        <v>1.9237886682133001E-3</v>
      </c>
    </row>
    <row r="53" spans="1:10" x14ac:dyDescent="0.2">
      <c r="A53" s="2" t="s">
        <v>118</v>
      </c>
      <c r="B53" s="8"/>
      <c r="C53" s="2" t="s">
        <v>23</v>
      </c>
      <c r="D53" s="9" t="s">
        <v>24</v>
      </c>
      <c r="E53" s="10">
        <v>8.3849426252751796E-2</v>
      </c>
      <c r="F53" s="2">
        <v>2.0710960533892299E-2</v>
      </c>
      <c r="G53" s="2">
        <v>254</v>
      </c>
      <c r="H53" s="2">
        <v>103</v>
      </c>
      <c r="I53" s="11">
        <v>6.8622228017448694E-5</v>
      </c>
      <c r="J53" s="2">
        <v>1.9237886682133001E-3</v>
      </c>
    </row>
    <row r="54" spans="1:10" x14ac:dyDescent="0.2">
      <c r="A54" s="2" t="s">
        <v>119</v>
      </c>
      <c r="B54" s="8"/>
      <c r="C54" s="2" t="s">
        <v>23</v>
      </c>
      <c r="D54" s="9" t="s">
        <v>24</v>
      </c>
      <c r="E54" s="10">
        <v>8.3849426252751796E-2</v>
      </c>
      <c r="F54" s="2">
        <v>2.0710960533892299E-2</v>
      </c>
      <c r="G54" s="2">
        <v>254</v>
      </c>
      <c r="H54" s="2">
        <v>103</v>
      </c>
      <c r="I54" s="11">
        <v>6.8622228017448694E-5</v>
      </c>
      <c r="J54" s="2">
        <v>1.9237886682133001E-3</v>
      </c>
    </row>
    <row r="55" spans="1:10" x14ac:dyDescent="0.2">
      <c r="A55" s="2" t="s">
        <v>120</v>
      </c>
      <c r="B55" s="8"/>
      <c r="C55" s="2" t="s">
        <v>23</v>
      </c>
      <c r="D55" s="9" t="s">
        <v>24</v>
      </c>
      <c r="E55" s="10">
        <v>8.3849426252751796E-2</v>
      </c>
      <c r="F55" s="2">
        <v>2.0710960533892299E-2</v>
      </c>
      <c r="G55" s="2">
        <v>254</v>
      </c>
      <c r="H55" s="2">
        <v>103</v>
      </c>
      <c r="I55" s="11">
        <v>6.8622228017448694E-5</v>
      </c>
      <c r="J55" s="2">
        <v>1.9237886682133001E-3</v>
      </c>
    </row>
    <row r="56" spans="1:10" x14ac:dyDescent="0.2">
      <c r="A56" s="8" t="s">
        <v>121</v>
      </c>
      <c r="B56" s="8"/>
      <c r="C56" s="2" t="s">
        <v>23</v>
      </c>
      <c r="D56" s="9" t="s">
        <v>24</v>
      </c>
      <c r="E56" s="10">
        <v>-7.49140483174702E-2</v>
      </c>
      <c r="F56" s="2">
        <v>1.8326221112854198E-2</v>
      </c>
      <c r="G56" s="2">
        <v>254</v>
      </c>
      <c r="H56" s="2">
        <v>190</v>
      </c>
      <c r="I56" s="11">
        <v>5.85936107209961E-5</v>
      </c>
      <c r="J56" s="2">
        <v>1.9237886682133001E-3</v>
      </c>
    </row>
    <row r="57" spans="1:10" x14ac:dyDescent="0.2">
      <c r="A57" s="8" t="s">
        <v>122</v>
      </c>
      <c r="B57" s="8"/>
      <c r="C57" s="2" t="s">
        <v>123</v>
      </c>
      <c r="D57" s="9" t="s">
        <v>24</v>
      </c>
      <c r="E57" s="10">
        <v>8.3849426252751796E-2</v>
      </c>
      <c r="F57" s="2">
        <v>2.0710960533892299E-2</v>
      </c>
      <c r="G57" s="2">
        <v>254</v>
      </c>
      <c r="H57" s="2">
        <v>103</v>
      </c>
      <c r="I57" s="11">
        <v>6.8622228017448694E-5</v>
      </c>
      <c r="J57" s="2">
        <v>1.9237886682133001E-3</v>
      </c>
    </row>
    <row r="58" spans="1:10" x14ac:dyDescent="0.2">
      <c r="A58" s="8" t="s">
        <v>124</v>
      </c>
      <c r="B58" s="8"/>
      <c r="C58" s="2" t="s">
        <v>125</v>
      </c>
      <c r="D58" s="9" t="s">
        <v>24</v>
      </c>
      <c r="E58" s="10">
        <v>8.3849426252751796E-2</v>
      </c>
      <c r="F58" s="2">
        <v>2.0710960533892299E-2</v>
      </c>
      <c r="G58" s="2">
        <v>254</v>
      </c>
      <c r="H58" s="2">
        <v>103</v>
      </c>
      <c r="I58" s="11">
        <v>6.8622228017448694E-5</v>
      </c>
      <c r="J58" s="2">
        <v>1.9237886682133001E-3</v>
      </c>
    </row>
    <row r="59" spans="1:10" x14ac:dyDescent="0.2">
      <c r="A59" s="8" t="s">
        <v>126</v>
      </c>
      <c r="B59" s="8"/>
      <c r="C59" s="2" t="s">
        <v>127</v>
      </c>
      <c r="D59" s="9" t="s">
        <v>24</v>
      </c>
      <c r="E59" s="10">
        <v>8.3849426252751796E-2</v>
      </c>
      <c r="F59" s="2">
        <v>2.0710960533892299E-2</v>
      </c>
      <c r="G59" s="2">
        <v>254</v>
      </c>
      <c r="H59" s="2">
        <v>103</v>
      </c>
      <c r="I59" s="11">
        <v>6.8622228017448694E-5</v>
      </c>
      <c r="J59" s="2">
        <v>1.9237886682133001E-3</v>
      </c>
    </row>
    <row r="60" spans="1:10" x14ac:dyDescent="0.2">
      <c r="A60" s="8" t="s">
        <v>128</v>
      </c>
      <c r="B60" s="8"/>
      <c r="C60" s="2" t="s">
        <v>129</v>
      </c>
      <c r="D60" s="9" t="s">
        <v>24</v>
      </c>
      <c r="E60" s="10">
        <v>8.3849426252751796E-2</v>
      </c>
      <c r="F60" s="2">
        <v>2.0710960533892299E-2</v>
      </c>
      <c r="G60" s="2">
        <v>254</v>
      </c>
      <c r="H60" s="2">
        <v>103</v>
      </c>
      <c r="I60" s="11">
        <v>6.8622228017448694E-5</v>
      </c>
      <c r="J60" s="2">
        <v>1.9237886682133001E-3</v>
      </c>
    </row>
    <row r="61" spans="1:10" x14ac:dyDescent="0.2">
      <c r="A61" s="2" t="s">
        <v>130</v>
      </c>
      <c r="B61" s="8"/>
      <c r="C61" s="2" t="s">
        <v>23</v>
      </c>
      <c r="D61" s="9" t="s">
        <v>24</v>
      </c>
      <c r="E61" s="10">
        <v>-7.7442593701130699E-2</v>
      </c>
      <c r="F61" s="2">
        <v>1.91675541865973E-2</v>
      </c>
      <c r="G61" s="2">
        <v>254</v>
      </c>
      <c r="H61" s="2">
        <v>181</v>
      </c>
      <c r="I61" s="11">
        <v>7.0930380839405707E-5</v>
      </c>
      <c r="J61" s="2">
        <v>1.9321966118306399E-3</v>
      </c>
    </row>
    <row r="62" spans="1:10" x14ac:dyDescent="0.2">
      <c r="A62" s="2" t="s">
        <v>131</v>
      </c>
      <c r="B62" s="8"/>
      <c r="C62" s="2" t="s">
        <v>23</v>
      </c>
      <c r="D62" s="9" t="s">
        <v>24</v>
      </c>
      <c r="E62" s="10">
        <v>-3.8590521363731901E-2</v>
      </c>
      <c r="F62" s="2">
        <v>9.5544696865073903E-3</v>
      </c>
      <c r="G62" s="2">
        <v>254</v>
      </c>
      <c r="H62" s="2">
        <v>14</v>
      </c>
      <c r="I62" s="11">
        <v>7.1298767964230397E-5</v>
      </c>
      <c r="J62" s="2">
        <v>1.9321966118306399E-3</v>
      </c>
    </row>
    <row r="63" spans="1:10" x14ac:dyDescent="0.2">
      <c r="A63" s="2" t="s">
        <v>132</v>
      </c>
      <c r="B63" s="8" t="s">
        <v>133</v>
      </c>
      <c r="C63" s="2" t="s">
        <v>134</v>
      </c>
      <c r="D63" s="9" t="s">
        <v>24</v>
      </c>
      <c r="E63" s="10">
        <v>-6.3097961236133607E-2</v>
      </c>
      <c r="F63" s="2">
        <v>1.5726863619596899E-2</v>
      </c>
      <c r="G63" s="2">
        <v>254</v>
      </c>
      <c r="H63" s="2">
        <v>44</v>
      </c>
      <c r="I63" s="11">
        <v>7.9377416174371396E-5</v>
      </c>
      <c r="J63" s="2">
        <v>2.11586358523816E-3</v>
      </c>
    </row>
    <row r="64" spans="1:10" x14ac:dyDescent="0.2">
      <c r="A64" s="2" t="s">
        <v>135</v>
      </c>
      <c r="B64" s="8"/>
      <c r="C64" s="2" t="s">
        <v>23</v>
      </c>
      <c r="D64" s="9" t="s">
        <v>24</v>
      </c>
      <c r="E64" s="10">
        <v>-8.0846404794519905E-2</v>
      </c>
      <c r="F64" s="2">
        <v>2.0279274751252602E-2</v>
      </c>
      <c r="G64" s="2">
        <v>254</v>
      </c>
      <c r="H64" s="2">
        <v>164</v>
      </c>
      <c r="I64" s="11">
        <v>8.7824073604452399E-5</v>
      </c>
      <c r="J64" s="2">
        <v>2.3032571561425702E-3</v>
      </c>
    </row>
    <row r="65" spans="1:10" x14ac:dyDescent="0.2">
      <c r="A65" s="2" t="s">
        <v>136</v>
      </c>
      <c r="B65" s="8"/>
      <c r="C65" s="2" t="s">
        <v>23</v>
      </c>
      <c r="D65" s="9" t="s">
        <v>24</v>
      </c>
      <c r="E65" s="10">
        <v>7.1644332189313598E-2</v>
      </c>
      <c r="F65" s="2">
        <v>1.8275304219147099E-2</v>
      </c>
      <c r="G65" s="2">
        <v>254</v>
      </c>
      <c r="H65" s="2">
        <v>62</v>
      </c>
      <c r="I65" s="2">
        <v>1.1404017987040701E-4</v>
      </c>
      <c r="J65" s="2">
        <v>2.49772940172459E-3</v>
      </c>
    </row>
    <row r="66" spans="1:10" x14ac:dyDescent="0.2">
      <c r="A66" s="2" t="s">
        <v>137</v>
      </c>
      <c r="B66" s="8"/>
      <c r="C66" s="2" t="s">
        <v>23</v>
      </c>
      <c r="D66" s="9" t="s">
        <v>24</v>
      </c>
      <c r="E66" s="10">
        <v>7.1644332189313598E-2</v>
      </c>
      <c r="F66" s="2">
        <v>1.8275304219147099E-2</v>
      </c>
      <c r="G66" s="2">
        <v>254</v>
      </c>
      <c r="H66" s="2">
        <v>62</v>
      </c>
      <c r="I66" s="2">
        <v>1.1404017987040701E-4</v>
      </c>
      <c r="J66" s="2">
        <v>2.49772940172459E-3</v>
      </c>
    </row>
    <row r="67" spans="1:10" x14ac:dyDescent="0.2">
      <c r="A67" s="2" t="s">
        <v>138</v>
      </c>
      <c r="B67" s="8"/>
      <c r="C67" s="2" t="s">
        <v>23</v>
      </c>
      <c r="D67" s="9" t="s">
        <v>24</v>
      </c>
      <c r="E67" s="10">
        <v>7.1644332189313598E-2</v>
      </c>
      <c r="F67" s="2">
        <v>1.8275304219147099E-2</v>
      </c>
      <c r="G67" s="2">
        <v>254</v>
      </c>
      <c r="H67" s="2">
        <v>62</v>
      </c>
      <c r="I67" s="2">
        <v>1.1404017987040701E-4</v>
      </c>
      <c r="J67" s="2">
        <v>2.49772940172459E-3</v>
      </c>
    </row>
    <row r="68" spans="1:10" x14ac:dyDescent="0.2">
      <c r="A68" s="2" t="s">
        <v>139</v>
      </c>
      <c r="B68" s="8"/>
      <c r="C68" s="2" t="s">
        <v>23</v>
      </c>
      <c r="D68" s="9" t="s">
        <v>24</v>
      </c>
      <c r="E68" s="10">
        <v>7.1644332189313598E-2</v>
      </c>
      <c r="F68" s="2">
        <v>1.8275304219147099E-2</v>
      </c>
      <c r="G68" s="2">
        <v>254</v>
      </c>
      <c r="H68" s="2">
        <v>62</v>
      </c>
      <c r="I68" s="2">
        <v>1.1404017987040701E-4</v>
      </c>
      <c r="J68" s="2">
        <v>2.49772940172459E-3</v>
      </c>
    </row>
    <row r="69" spans="1:10" x14ac:dyDescent="0.2">
      <c r="A69" s="2" t="s">
        <v>140</v>
      </c>
      <c r="B69" s="8"/>
      <c r="C69" s="2" t="s">
        <v>23</v>
      </c>
      <c r="D69" s="9" t="s">
        <v>24</v>
      </c>
      <c r="E69" s="10">
        <v>7.1644332189313598E-2</v>
      </c>
      <c r="F69" s="2">
        <v>1.8275304219147099E-2</v>
      </c>
      <c r="G69" s="2">
        <v>254</v>
      </c>
      <c r="H69" s="2">
        <v>62</v>
      </c>
      <c r="I69" s="2">
        <v>1.1404017987040701E-4</v>
      </c>
      <c r="J69" s="2">
        <v>2.49772940172459E-3</v>
      </c>
    </row>
    <row r="70" spans="1:10" x14ac:dyDescent="0.2">
      <c r="A70" s="2" t="s">
        <v>141</v>
      </c>
      <c r="B70" s="8"/>
      <c r="C70" s="2" t="s">
        <v>142</v>
      </c>
      <c r="D70" s="9" t="s">
        <v>24</v>
      </c>
      <c r="E70" s="10">
        <v>7.1644332189313598E-2</v>
      </c>
      <c r="F70" s="2">
        <v>1.8275304219147099E-2</v>
      </c>
      <c r="G70" s="2">
        <v>254</v>
      </c>
      <c r="H70" s="2">
        <v>62</v>
      </c>
      <c r="I70" s="2">
        <v>1.1404017987040701E-4</v>
      </c>
      <c r="J70" s="2">
        <v>2.49772940172459E-3</v>
      </c>
    </row>
    <row r="71" spans="1:10" x14ac:dyDescent="0.2">
      <c r="A71" s="2" t="s">
        <v>143</v>
      </c>
      <c r="B71" s="8"/>
      <c r="C71" s="2" t="s">
        <v>23</v>
      </c>
      <c r="D71" s="9" t="s">
        <v>24</v>
      </c>
      <c r="E71" s="10">
        <v>7.1644332189313598E-2</v>
      </c>
      <c r="F71" s="2">
        <v>1.8275304219147099E-2</v>
      </c>
      <c r="G71" s="2">
        <v>254</v>
      </c>
      <c r="H71" s="2">
        <v>62</v>
      </c>
      <c r="I71" s="2">
        <v>1.1404017987040701E-4</v>
      </c>
      <c r="J71" s="2">
        <v>2.49772940172459E-3</v>
      </c>
    </row>
    <row r="72" spans="1:10" x14ac:dyDescent="0.2">
      <c r="A72" s="2" t="s">
        <v>144</v>
      </c>
      <c r="B72" s="8"/>
      <c r="C72" s="2" t="s">
        <v>23</v>
      </c>
      <c r="D72" s="9" t="s">
        <v>24</v>
      </c>
      <c r="E72" s="10">
        <v>7.1644332189313598E-2</v>
      </c>
      <c r="F72" s="2">
        <v>1.8275304219147099E-2</v>
      </c>
      <c r="G72" s="2">
        <v>254</v>
      </c>
      <c r="H72" s="2">
        <v>62</v>
      </c>
      <c r="I72" s="2">
        <v>1.1404017987040701E-4</v>
      </c>
      <c r="J72" s="2">
        <v>2.49772940172459E-3</v>
      </c>
    </row>
    <row r="73" spans="1:10" x14ac:dyDescent="0.2">
      <c r="A73" s="2" t="s">
        <v>145</v>
      </c>
      <c r="B73" s="8" t="s">
        <v>146</v>
      </c>
      <c r="C73" s="2" t="s">
        <v>147</v>
      </c>
      <c r="D73" s="9" t="s">
        <v>24</v>
      </c>
      <c r="E73" s="10">
        <v>7.1644332189313598E-2</v>
      </c>
      <c r="F73" s="2">
        <v>1.8275304219147099E-2</v>
      </c>
      <c r="G73" s="2">
        <v>254</v>
      </c>
      <c r="H73" s="2">
        <v>62</v>
      </c>
      <c r="I73" s="2">
        <v>1.1404017987040701E-4</v>
      </c>
      <c r="J73" s="2">
        <v>2.49772940172459E-3</v>
      </c>
    </row>
    <row r="74" spans="1:10" x14ac:dyDescent="0.2">
      <c r="A74" s="2" t="s">
        <v>148</v>
      </c>
      <c r="B74" s="8"/>
      <c r="C74" s="2" t="s">
        <v>23</v>
      </c>
      <c r="D74" s="9" t="s">
        <v>24</v>
      </c>
      <c r="E74" s="10">
        <v>7.1644332189313598E-2</v>
      </c>
      <c r="F74" s="2">
        <v>1.8287472840501001E-2</v>
      </c>
      <c r="G74" s="2">
        <v>254</v>
      </c>
      <c r="H74" s="2">
        <v>62</v>
      </c>
      <c r="I74" s="2">
        <v>1.15208920743754E-4</v>
      </c>
      <c r="J74" s="2">
        <v>2.49772940172459E-3</v>
      </c>
    </row>
    <row r="75" spans="1:10" x14ac:dyDescent="0.2">
      <c r="A75" s="8" t="s">
        <v>149</v>
      </c>
      <c r="B75" s="8"/>
      <c r="C75" s="2" t="s">
        <v>150</v>
      </c>
      <c r="D75" s="9" t="s">
        <v>24</v>
      </c>
      <c r="E75" s="10">
        <v>7.1644332189313598E-2</v>
      </c>
      <c r="F75" s="2">
        <v>1.8275304219147099E-2</v>
      </c>
      <c r="G75" s="2">
        <v>254</v>
      </c>
      <c r="H75" s="2">
        <v>62</v>
      </c>
      <c r="I75" s="2">
        <v>1.1404017987040701E-4</v>
      </c>
      <c r="J75" s="2">
        <v>2.49772940172459E-3</v>
      </c>
    </row>
    <row r="76" spans="1:10" x14ac:dyDescent="0.2">
      <c r="A76" s="8" t="s">
        <v>151</v>
      </c>
      <c r="B76" s="8"/>
      <c r="C76" s="2" t="s">
        <v>152</v>
      </c>
      <c r="D76" s="9" t="s">
        <v>24</v>
      </c>
      <c r="E76" s="10">
        <v>7.1644332189313598E-2</v>
      </c>
      <c r="F76" s="2">
        <v>1.8275304219147099E-2</v>
      </c>
      <c r="G76" s="2">
        <v>254</v>
      </c>
      <c r="H76" s="2">
        <v>62</v>
      </c>
      <c r="I76" s="2">
        <v>1.1404017987040701E-4</v>
      </c>
      <c r="J76" s="2">
        <v>2.49772940172459E-3</v>
      </c>
    </row>
    <row r="77" spans="1:10" x14ac:dyDescent="0.2">
      <c r="A77" s="8" t="s">
        <v>153</v>
      </c>
      <c r="B77" s="8"/>
      <c r="C77" s="2" t="s">
        <v>23</v>
      </c>
      <c r="D77" s="9" t="s">
        <v>24</v>
      </c>
      <c r="E77" s="10">
        <v>7.1644332189313598E-2</v>
      </c>
      <c r="F77" s="2">
        <v>1.8275304219147099E-2</v>
      </c>
      <c r="G77" s="2">
        <v>254</v>
      </c>
      <c r="H77" s="2">
        <v>62</v>
      </c>
      <c r="I77" s="2">
        <v>1.1404017987040701E-4</v>
      </c>
      <c r="J77" s="2">
        <v>2.49772940172459E-3</v>
      </c>
    </row>
    <row r="78" spans="1:10" x14ac:dyDescent="0.2">
      <c r="A78" s="2" t="s">
        <v>154</v>
      </c>
      <c r="B78" s="8"/>
      <c r="C78" s="2" t="s">
        <v>23</v>
      </c>
      <c r="D78" s="9" t="s">
        <v>24</v>
      </c>
      <c r="E78" s="10">
        <v>6.9553419660517396E-2</v>
      </c>
      <c r="F78" s="2">
        <v>1.7772035619886599E-2</v>
      </c>
      <c r="G78" s="2">
        <v>254</v>
      </c>
      <c r="H78" s="2">
        <v>57</v>
      </c>
      <c r="I78" s="2">
        <v>1.17036278443678E-4</v>
      </c>
      <c r="J78" s="2">
        <v>2.5039603782818602E-3</v>
      </c>
    </row>
    <row r="79" spans="1:10" x14ac:dyDescent="0.2">
      <c r="A79" s="8" t="s">
        <v>155</v>
      </c>
      <c r="B79" s="8"/>
      <c r="C79" s="2" t="s">
        <v>39</v>
      </c>
      <c r="D79" s="9" t="s">
        <v>19</v>
      </c>
      <c r="E79" s="10">
        <v>6.9991052515381694E-2</v>
      </c>
      <c r="F79" s="2">
        <v>1.82204790414679E-2</v>
      </c>
      <c r="G79" s="2">
        <v>254</v>
      </c>
      <c r="H79" s="2">
        <v>61</v>
      </c>
      <c r="I79" s="2">
        <v>1.54895581259197E-4</v>
      </c>
      <c r="J79" s="2">
        <v>3.1093853719438899E-3</v>
      </c>
    </row>
    <row r="80" spans="1:10" x14ac:dyDescent="0.2">
      <c r="A80" s="8" t="s">
        <v>156</v>
      </c>
      <c r="B80" s="8"/>
      <c r="C80" s="2" t="s">
        <v>58</v>
      </c>
      <c r="D80" s="9" t="s">
        <v>19</v>
      </c>
      <c r="E80" s="10">
        <v>6.7900139986585506E-2</v>
      </c>
      <c r="F80" s="2">
        <v>1.7667984556571599E-2</v>
      </c>
      <c r="G80" s="2">
        <v>254</v>
      </c>
      <c r="H80" s="2">
        <v>56</v>
      </c>
      <c r="I80" s="2">
        <v>1.5383953811698201E-4</v>
      </c>
      <c r="J80" s="2">
        <v>3.1093853719438899E-3</v>
      </c>
    </row>
    <row r="81" spans="1:10" x14ac:dyDescent="0.2">
      <c r="A81" s="2" t="s">
        <v>157</v>
      </c>
      <c r="B81" s="8"/>
      <c r="C81" s="2" t="s">
        <v>23</v>
      </c>
      <c r="D81" s="9" t="s">
        <v>24</v>
      </c>
      <c r="E81" s="10">
        <v>-7.7102212591791799E-2</v>
      </c>
      <c r="F81" s="2">
        <v>2.0010486799412201E-2</v>
      </c>
      <c r="G81" s="2">
        <v>254</v>
      </c>
      <c r="H81" s="2">
        <v>170</v>
      </c>
      <c r="I81" s="2">
        <v>1.4804011917257E-4</v>
      </c>
      <c r="J81" s="2">
        <v>3.1093853719438899E-3</v>
      </c>
    </row>
    <row r="82" spans="1:10" x14ac:dyDescent="0.2">
      <c r="A82" s="2" t="s">
        <v>158</v>
      </c>
      <c r="B82" s="8"/>
      <c r="C82" s="2" t="s">
        <v>23</v>
      </c>
      <c r="D82" s="9" t="s">
        <v>24</v>
      </c>
      <c r="E82" s="10">
        <v>6.9991052515381694E-2</v>
      </c>
      <c r="F82" s="2">
        <v>1.8193751594589701E-2</v>
      </c>
      <c r="G82" s="2">
        <v>254</v>
      </c>
      <c r="H82" s="2">
        <v>61</v>
      </c>
      <c r="I82" s="2">
        <v>1.51566585149851E-4</v>
      </c>
      <c r="J82" s="2">
        <v>3.1093853719438899E-3</v>
      </c>
    </row>
    <row r="83" spans="1:10" x14ac:dyDescent="0.2">
      <c r="A83" s="8" t="s">
        <v>159</v>
      </c>
      <c r="B83" s="8"/>
      <c r="C83" s="2" t="s">
        <v>115</v>
      </c>
      <c r="D83" s="9" t="s">
        <v>19</v>
      </c>
      <c r="E83" s="10">
        <v>6.7900139986585506E-2</v>
      </c>
      <c r="F83" s="2">
        <v>1.7647512164127001E-2</v>
      </c>
      <c r="G83" s="2">
        <v>254</v>
      </c>
      <c r="H83" s="2">
        <v>56</v>
      </c>
      <c r="I83" s="2">
        <v>1.5122084464066099E-4</v>
      </c>
      <c r="J83" s="2">
        <v>3.1093853719438899E-3</v>
      </c>
    </row>
    <row r="84" spans="1:10" x14ac:dyDescent="0.2">
      <c r="A84" s="2" t="s">
        <v>160</v>
      </c>
      <c r="B84" s="8"/>
      <c r="C84" s="2" t="s">
        <v>23</v>
      </c>
      <c r="D84" s="9" t="s">
        <v>24</v>
      </c>
      <c r="E84" s="10">
        <v>7.8889587230956196E-2</v>
      </c>
      <c r="F84" s="2">
        <v>2.0670956635283299E-2</v>
      </c>
      <c r="G84" s="2">
        <v>254</v>
      </c>
      <c r="H84" s="2">
        <v>100</v>
      </c>
      <c r="I84" s="2">
        <v>1.7042491409680101E-4</v>
      </c>
      <c r="J84" s="2">
        <v>3.2601283567223298E-3</v>
      </c>
    </row>
    <row r="85" spans="1:10" x14ac:dyDescent="0.2">
      <c r="A85" s="2" t="s">
        <v>161</v>
      </c>
      <c r="B85" s="8"/>
      <c r="C85" s="2" t="s">
        <v>23</v>
      </c>
      <c r="D85" s="9" t="s">
        <v>24</v>
      </c>
      <c r="E85" s="10">
        <v>-6.6307268838472003E-2</v>
      </c>
      <c r="F85" s="2">
        <v>1.7363607199596998E-2</v>
      </c>
      <c r="G85" s="2">
        <v>254</v>
      </c>
      <c r="H85" s="2">
        <v>57</v>
      </c>
      <c r="I85" s="2">
        <v>1.6892813931591001E-4</v>
      </c>
      <c r="J85" s="2">
        <v>3.2601283567223298E-3</v>
      </c>
    </row>
    <row r="86" spans="1:10" x14ac:dyDescent="0.2">
      <c r="A86" s="2" t="s">
        <v>162</v>
      </c>
      <c r="B86" s="8"/>
      <c r="C86" s="2" t="s">
        <v>163</v>
      </c>
      <c r="D86" s="9" t="s">
        <v>24</v>
      </c>
      <c r="E86" s="10">
        <v>-3.9806168182799397E-2</v>
      </c>
      <c r="F86" s="2">
        <v>1.0416792758771901E-2</v>
      </c>
      <c r="G86" s="2">
        <v>254</v>
      </c>
      <c r="H86" s="2">
        <v>17</v>
      </c>
      <c r="I86" s="2">
        <v>1.6725625163529801E-4</v>
      </c>
      <c r="J86" s="2">
        <v>3.2601283567223298E-3</v>
      </c>
    </row>
    <row r="87" spans="1:10" x14ac:dyDescent="0.2">
      <c r="A87" s="2" t="s">
        <v>164</v>
      </c>
      <c r="B87" s="8"/>
      <c r="C87" s="2" t="s">
        <v>23</v>
      </c>
      <c r="D87" s="9" t="s">
        <v>24</v>
      </c>
      <c r="E87" s="10">
        <v>-3.9806168182799397E-2</v>
      </c>
      <c r="F87" s="2">
        <v>1.0416792758771901E-2</v>
      </c>
      <c r="G87" s="2">
        <v>254</v>
      </c>
      <c r="H87" s="2">
        <v>17</v>
      </c>
      <c r="I87" s="2">
        <v>1.6725625163529801E-4</v>
      </c>
      <c r="J87" s="2">
        <v>3.2601283567223298E-3</v>
      </c>
    </row>
    <row r="88" spans="1:10" x14ac:dyDescent="0.2">
      <c r="A88" s="8" t="s">
        <v>165</v>
      </c>
      <c r="B88" s="8"/>
      <c r="C88" s="2" t="s">
        <v>166</v>
      </c>
      <c r="D88" s="9" t="s">
        <v>24</v>
      </c>
      <c r="E88" s="10">
        <v>6.4155947783857498E-2</v>
      </c>
      <c r="F88" s="2">
        <v>1.68935835758494E-2</v>
      </c>
      <c r="G88" s="2">
        <v>254</v>
      </c>
      <c r="H88" s="2">
        <v>50</v>
      </c>
      <c r="I88" s="2">
        <v>1.83112958674535E-4</v>
      </c>
      <c r="J88" s="2">
        <v>3.2718864923603798E-3</v>
      </c>
    </row>
    <row r="89" spans="1:10" x14ac:dyDescent="0.2">
      <c r="A89" s="2" t="s">
        <v>167</v>
      </c>
      <c r="B89" s="8"/>
      <c r="C89" s="2" t="s">
        <v>23</v>
      </c>
      <c r="D89" s="9" t="s">
        <v>24</v>
      </c>
      <c r="E89" s="10">
        <v>6.4155947783857498E-2</v>
      </c>
      <c r="F89" s="2">
        <v>1.68935835758494E-2</v>
      </c>
      <c r="G89" s="2">
        <v>254</v>
      </c>
      <c r="H89" s="2">
        <v>50</v>
      </c>
      <c r="I89" s="2">
        <v>1.83112958674535E-4</v>
      </c>
      <c r="J89" s="2">
        <v>3.2718864923603798E-3</v>
      </c>
    </row>
    <row r="90" spans="1:10" x14ac:dyDescent="0.2">
      <c r="A90" s="2" t="s">
        <v>168</v>
      </c>
      <c r="B90" s="8"/>
      <c r="C90" s="2" t="s">
        <v>23</v>
      </c>
      <c r="D90" s="9" t="s">
        <v>24</v>
      </c>
      <c r="E90" s="10">
        <v>6.4155947783857498E-2</v>
      </c>
      <c r="F90" s="2">
        <v>1.68935835758494E-2</v>
      </c>
      <c r="G90" s="2">
        <v>254</v>
      </c>
      <c r="H90" s="2">
        <v>50</v>
      </c>
      <c r="I90" s="2">
        <v>1.83112958674535E-4</v>
      </c>
      <c r="J90" s="2">
        <v>3.2718864923603798E-3</v>
      </c>
    </row>
    <row r="91" spans="1:10" x14ac:dyDescent="0.2">
      <c r="A91" s="2" t="s">
        <v>169</v>
      </c>
      <c r="B91" s="8"/>
      <c r="C91" s="2" t="s">
        <v>23</v>
      </c>
      <c r="D91" s="9" t="s">
        <v>24</v>
      </c>
      <c r="E91" s="10">
        <v>6.4155947783857498E-2</v>
      </c>
      <c r="F91" s="2">
        <v>1.68935835758494E-2</v>
      </c>
      <c r="G91" s="2">
        <v>254</v>
      </c>
      <c r="H91" s="2">
        <v>50</v>
      </c>
      <c r="I91" s="2">
        <v>1.83112958674535E-4</v>
      </c>
      <c r="J91" s="2">
        <v>3.2718864923603798E-3</v>
      </c>
    </row>
    <row r="92" spans="1:10" x14ac:dyDescent="0.2">
      <c r="A92" s="2" t="s">
        <v>170</v>
      </c>
      <c r="B92" s="8"/>
      <c r="C92" s="2" t="s">
        <v>23</v>
      </c>
      <c r="D92" s="9" t="s">
        <v>24</v>
      </c>
      <c r="E92" s="10">
        <v>6.4155947783857498E-2</v>
      </c>
      <c r="F92" s="2">
        <v>1.68935835758494E-2</v>
      </c>
      <c r="G92" s="2">
        <v>254</v>
      </c>
      <c r="H92" s="2">
        <v>50</v>
      </c>
      <c r="I92" s="2">
        <v>1.83112958674535E-4</v>
      </c>
      <c r="J92" s="2">
        <v>3.2718864923603798E-3</v>
      </c>
    </row>
    <row r="93" spans="1:10" x14ac:dyDescent="0.2">
      <c r="A93" s="2" t="s">
        <v>171</v>
      </c>
      <c r="B93" s="8"/>
      <c r="C93" s="2" t="s">
        <v>23</v>
      </c>
      <c r="D93" s="9" t="s">
        <v>24</v>
      </c>
      <c r="E93" s="10">
        <v>6.4155947783857498E-2</v>
      </c>
      <c r="F93" s="2">
        <v>1.68935835758494E-2</v>
      </c>
      <c r="G93" s="2">
        <v>254</v>
      </c>
      <c r="H93" s="2">
        <v>50</v>
      </c>
      <c r="I93" s="2">
        <v>1.83112958674535E-4</v>
      </c>
      <c r="J93" s="2">
        <v>3.2718864923603798E-3</v>
      </c>
    </row>
    <row r="94" spans="1:10" x14ac:dyDescent="0.2">
      <c r="A94" s="8" t="s">
        <v>172</v>
      </c>
      <c r="B94" s="8"/>
      <c r="C94" s="2" t="s">
        <v>173</v>
      </c>
      <c r="D94" s="9" t="s">
        <v>24</v>
      </c>
      <c r="E94" s="10">
        <v>7.0428685370246005E-2</v>
      </c>
      <c r="F94" s="2">
        <v>1.86336423236237E-2</v>
      </c>
      <c r="G94" s="2">
        <v>254</v>
      </c>
      <c r="H94" s="2">
        <v>65</v>
      </c>
      <c r="I94" s="2">
        <v>1.9609806981172101E-4</v>
      </c>
      <c r="J94" s="2">
        <v>3.4658202338463001E-3</v>
      </c>
    </row>
    <row r="95" spans="1:10" x14ac:dyDescent="0.2">
      <c r="A95" s="2" t="s">
        <v>174</v>
      </c>
      <c r="B95" s="8"/>
      <c r="C95" s="2" t="s">
        <v>23</v>
      </c>
      <c r="D95" s="9" t="s">
        <v>24</v>
      </c>
      <c r="E95" s="10">
        <v>6.8337772841449804E-2</v>
      </c>
      <c r="F95" s="2">
        <v>1.8117526401928999E-2</v>
      </c>
      <c r="G95" s="2">
        <v>254</v>
      </c>
      <c r="H95" s="2">
        <v>60</v>
      </c>
      <c r="I95" s="2">
        <v>2.01942908608135E-4</v>
      </c>
      <c r="J95" s="2">
        <v>3.5307437569551399E-3</v>
      </c>
    </row>
    <row r="96" spans="1:10" x14ac:dyDescent="0.2">
      <c r="A96" s="2" t="s">
        <v>175</v>
      </c>
      <c r="B96" s="8"/>
      <c r="C96" s="2" t="s">
        <v>23</v>
      </c>
      <c r="D96" s="9" t="s">
        <v>24</v>
      </c>
      <c r="E96" s="10">
        <v>-7.5886565772724304E-2</v>
      </c>
      <c r="F96" s="2">
        <v>2.02055184717208E-2</v>
      </c>
      <c r="G96" s="2">
        <v>254</v>
      </c>
      <c r="H96" s="2">
        <v>167</v>
      </c>
      <c r="I96" s="2">
        <v>2.1470282766895301E-4</v>
      </c>
      <c r="J96" s="2">
        <v>3.71390210414593E-3</v>
      </c>
    </row>
    <row r="97" spans="1:10" x14ac:dyDescent="0.2">
      <c r="A97" s="8" t="s">
        <v>176</v>
      </c>
      <c r="B97" s="8"/>
      <c r="C97" s="2" t="s">
        <v>71</v>
      </c>
      <c r="D97" s="9" t="s">
        <v>19</v>
      </c>
      <c r="E97" s="10">
        <v>8.0299737541074598E-2</v>
      </c>
      <c r="F97" s="2">
        <v>2.14484933805082E-2</v>
      </c>
      <c r="G97" s="2">
        <v>254</v>
      </c>
      <c r="H97" s="2">
        <v>127</v>
      </c>
      <c r="I97" s="2">
        <v>2.2456420128327299E-4</v>
      </c>
      <c r="J97" s="2">
        <v>3.8435935924905399E-3</v>
      </c>
    </row>
    <row r="98" spans="1:10" x14ac:dyDescent="0.2">
      <c r="A98" s="8" t="s">
        <v>177</v>
      </c>
      <c r="B98" s="8"/>
      <c r="C98" s="2" t="s">
        <v>178</v>
      </c>
      <c r="D98" s="9" t="s">
        <v>24</v>
      </c>
      <c r="E98" s="10">
        <v>-4.9190961626000798E-2</v>
      </c>
      <c r="F98" s="2">
        <v>1.3377854610419199E-2</v>
      </c>
      <c r="G98" s="2">
        <v>254</v>
      </c>
      <c r="H98" s="2">
        <v>30</v>
      </c>
      <c r="I98" s="2">
        <v>2.8837671865297298E-4</v>
      </c>
      <c r="J98" s="2">
        <v>4.0946945398004702E-3</v>
      </c>
    </row>
    <row r="99" spans="1:10" x14ac:dyDescent="0.2">
      <c r="A99" s="8" t="s">
        <v>179</v>
      </c>
      <c r="B99" s="8"/>
      <c r="C99" s="2" t="s">
        <v>180</v>
      </c>
      <c r="D99" s="9" t="s">
        <v>24</v>
      </c>
      <c r="E99" s="10">
        <v>6.7122126022382295E-2</v>
      </c>
      <c r="F99" s="2">
        <v>1.8467626666269301E-2</v>
      </c>
      <c r="G99" s="2">
        <v>254</v>
      </c>
      <c r="H99" s="2">
        <v>63</v>
      </c>
      <c r="I99" s="2">
        <v>3.3744715149647199E-4</v>
      </c>
      <c r="J99" s="2">
        <v>4.0946945398004702E-3</v>
      </c>
    </row>
    <row r="100" spans="1:10" x14ac:dyDescent="0.2">
      <c r="A100" s="8" t="s">
        <v>181</v>
      </c>
      <c r="B100" s="8"/>
      <c r="C100" s="2" t="s">
        <v>182</v>
      </c>
      <c r="D100" s="9" t="s">
        <v>19</v>
      </c>
      <c r="E100" s="10">
        <v>-6.4653989164540099E-2</v>
      </c>
      <c r="F100" s="2">
        <v>1.75228680711574E-2</v>
      </c>
      <c r="G100" s="2">
        <v>254</v>
      </c>
      <c r="H100" s="2">
        <v>58</v>
      </c>
      <c r="I100" s="2">
        <v>2.7511290812805002E-4</v>
      </c>
      <c r="J100" s="2">
        <v>4.0946945398004702E-3</v>
      </c>
    </row>
    <row r="101" spans="1:10" x14ac:dyDescent="0.2">
      <c r="A101" s="8" t="s">
        <v>183</v>
      </c>
      <c r="B101" s="8"/>
      <c r="C101" s="2" t="s">
        <v>182</v>
      </c>
      <c r="D101" s="9" t="s">
        <v>19</v>
      </c>
      <c r="E101" s="10">
        <v>-6.2660328381269406E-2</v>
      </c>
      <c r="F101" s="2">
        <v>1.7057917790775E-2</v>
      </c>
      <c r="G101" s="2">
        <v>254</v>
      </c>
      <c r="H101" s="2">
        <v>48</v>
      </c>
      <c r="I101" s="2">
        <v>2.9232311651088198E-4</v>
      </c>
      <c r="J101" s="2">
        <v>4.0946945398004702E-3</v>
      </c>
    </row>
    <row r="102" spans="1:10" x14ac:dyDescent="0.2">
      <c r="A102" s="2" t="s">
        <v>184</v>
      </c>
      <c r="B102" s="8"/>
      <c r="C102" s="2" t="s">
        <v>23</v>
      </c>
      <c r="D102" s="9" t="s">
        <v>24</v>
      </c>
      <c r="E102" s="10">
        <v>6.7122126022382295E-2</v>
      </c>
      <c r="F102" s="2">
        <v>1.8467626666269301E-2</v>
      </c>
      <c r="G102" s="2">
        <v>254</v>
      </c>
      <c r="H102" s="2">
        <v>63</v>
      </c>
      <c r="I102" s="2">
        <v>3.3744715149647199E-4</v>
      </c>
      <c r="J102" s="2">
        <v>4.0946945398004702E-3</v>
      </c>
    </row>
    <row r="103" spans="1:10" x14ac:dyDescent="0.2">
      <c r="A103" s="2" t="s">
        <v>185</v>
      </c>
      <c r="B103" s="8"/>
      <c r="C103" s="2" t="s">
        <v>23</v>
      </c>
      <c r="D103" s="9" t="s">
        <v>24</v>
      </c>
      <c r="E103" s="10">
        <v>-6.70852828026752E-2</v>
      </c>
      <c r="F103" s="2">
        <v>1.8447018649757001E-2</v>
      </c>
      <c r="G103" s="2">
        <v>254</v>
      </c>
      <c r="H103" s="2">
        <v>191</v>
      </c>
      <c r="I103" s="2">
        <v>3.3489159024127499E-4</v>
      </c>
      <c r="J103" s="2">
        <v>4.0946945398004702E-3</v>
      </c>
    </row>
    <row r="104" spans="1:10" x14ac:dyDescent="0.2">
      <c r="A104" s="2" t="s">
        <v>186</v>
      </c>
      <c r="B104" s="8"/>
      <c r="C104" s="2" t="s">
        <v>23</v>
      </c>
      <c r="D104" s="9" t="s">
        <v>24</v>
      </c>
      <c r="E104" s="10">
        <v>6.7122126022382295E-2</v>
      </c>
      <c r="F104" s="2">
        <v>1.8467626666269301E-2</v>
      </c>
      <c r="G104" s="2">
        <v>254</v>
      </c>
      <c r="H104" s="2">
        <v>63</v>
      </c>
      <c r="I104" s="2">
        <v>3.3744715149647199E-4</v>
      </c>
      <c r="J104" s="2">
        <v>4.0946945398004702E-3</v>
      </c>
    </row>
    <row r="105" spans="1:10" x14ac:dyDescent="0.2">
      <c r="A105" s="2" t="s">
        <v>187</v>
      </c>
      <c r="B105" s="8"/>
      <c r="C105" s="2" t="s">
        <v>23</v>
      </c>
      <c r="D105" s="9" t="s">
        <v>24</v>
      </c>
      <c r="E105" s="10">
        <v>6.7122126022382295E-2</v>
      </c>
      <c r="F105" s="2">
        <v>1.8467626666269301E-2</v>
      </c>
      <c r="G105" s="2">
        <v>254</v>
      </c>
      <c r="H105" s="2">
        <v>63</v>
      </c>
      <c r="I105" s="2">
        <v>3.3744715149647199E-4</v>
      </c>
      <c r="J105" s="2">
        <v>4.0946945398004702E-3</v>
      </c>
    </row>
    <row r="106" spans="1:10" x14ac:dyDescent="0.2">
      <c r="A106" s="2" t="s">
        <v>188</v>
      </c>
      <c r="B106" s="8"/>
      <c r="C106" s="2" t="s">
        <v>189</v>
      </c>
      <c r="D106" s="9" t="s">
        <v>24</v>
      </c>
      <c r="E106" s="10">
        <v>6.7122126022382295E-2</v>
      </c>
      <c r="F106" s="2">
        <v>1.8467626666269301E-2</v>
      </c>
      <c r="G106" s="2">
        <v>254</v>
      </c>
      <c r="H106" s="2">
        <v>63</v>
      </c>
      <c r="I106" s="2">
        <v>3.3744715149647199E-4</v>
      </c>
      <c r="J106" s="2">
        <v>4.0946945398004702E-3</v>
      </c>
    </row>
    <row r="107" spans="1:10" x14ac:dyDescent="0.2">
      <c r="A107" s="2" t="s">
        <v>190</v>
      </c>
      <c r="B107" s="8"/>
      <c r="C107" s="2" t="s">
        <v>23</v>
      </c>
      <c r="D107" s="9" t="s">
        <v>24</v>
      </c>
      <c r="E107" s="10">
        <v>6.7122126022382295E-2</v>
      </c>
      <c r="F107" s="2">
        <v>1.8467626666269301E-2</v>
      </c>
      <c r="G107" s="2">
        <v>254</v>
      </c>
      <c r="H107" s="2">
        <v>63</v>
      </c>
      <c r="I107" s="2">
        <v>3.3744715149647199E-4</v>
      </c>
      <c r="J107" s="2">
        <v>4.0946945398004702E-3</v>
      </c>
    </row>
    <row r="108" spans="1:10" x14ac:dyDescent="0.2">
      <c r="A108" s="2" t="s">
        <v>191</v>
      </c>
      <c r="B108" s="8"/>
      <c r="C108" s="2" t="s">
        <v>23</v>
      </c>
      <c r="D108" s="9" t="s">
        <v>24</v>
      </c>
      <c r="E108" s="10">
        <v>5.8758475907197599E-2</v>
      </c>
      <c r="F108" s="2">
        <v>1.6040251950388801E-2</v>
      </c>
      <c r="G108" s="2">
        <v>254</v>
      </c>
      <c r="H108" s="2">
        <v>43</v>
      </c>
      <c r="I108" s="2">
        <v>3.0359693374272398E-4</v>
      </c>
      <c r="J108" s="2">
        <v>4.0946945398004702E-3</v>
      </c>
    </row>
    <row r="109" spans="1:10" x14ac:dyDescent="0.2">
      <c r="A109" s="2" t="s">
        <v>192</v>
      </c>
      <c r="B109" s="8"/>
      <c r="C109" s="2" t="s">
        <v>23</v>
      </c>
      <c r="D109" s="9" t="s">
        <v>24</v>
      </c>
      <c r="E109" s="10">
        <v>6.7122126022382295E-2</v>
      </c>
      <c r="F109" s="2">
        <v>1.8467626666269301E-2</v>
      </c>
      <c r="G109" s="2">
        <v>254</v>
      </c>
      <c r="H109" s="2">
        <v>63</v>
      </c>
      <c r="I109" s="2">
        <v>3.3744715149647199E-4</v>
      </c>
      <c r="J109" s="2">
        <v>4.0946945398004702E-3</v>
      </c>
    </row>
    <row r="110" spans="1:10" x14ac:dyDescent="0.2">
      <c r="A110" s="2" t="s">
        <v>193</v>
      </c>
      <c r="B110" s="8"/>
      <c r="C110" s="2" t="s">
        <v>23</v>
      </c>
      <c r="D110" s="9" t="s">
        <v>24</v>
      </c>
      <c r="E110" s="10">
        <v>6.6684493167517997E-2</v>
      </c>
      <c r="F110" s="2">
        <v>1.8057478937693199E-2</v>
      </c>
      <c r="G110" s="2">
        <v>254</v>
      </c>
      <c r="H110" s="2">
        <v>59</v>
      </c>
      <c r="I110" s="2">
        <v>2.71839888393014E-4</v>
      </c>
      <c r="J110" s="2">
        <v>4.0946945398004702E-3</v>
      </c>
    </row>
    <row r="111" spans="1:10" x14ac:dyDescent="0.2">
      <c r="A111" s="2" t="s">
        <v>194</v>
      </c>
      <c r="B111" s="8"/>
      <c r="C111" s="2" t="s">
        <v>23</v>
      </c>
      <c r="D111" s="9" t="s">
        <v>24</v>
      </c>
      <c r="E111" s="10">
        <v>-6.70852828026752E-2</v>
      </c>
      <c r="F111" s="2">
        <v>1.8447018649757001E-2</v>
      </c>
      <c r="G111" s="2">
        <v>254</v>
      </c>
      <c r="H111" s="2">
        <v>191</v>
      </c>
      <c r="I111" s="2">
        <v>3.3489159024127499E-4</v>
      </c>
      <c r="J111" s="2">
        <v>4.0946945398004702E-3</v>
      </c>
    </row>
    <row r="112" spans="1:10" x14ac:dyDescent="0.2">
      <c r="A112" s="2" t="s">
        <v>195</v>
      </c>
      <c r="B112" s="8"/>
      <c r="C112" s="2" t="s">
        <v>23</v>
      </c>
      <c r="D112" s="9" t="s">
        <v>24</v>
      </c>
      <c r="E112" s="10">
        <v>-4.9190961626000798E-2</v>
      </c>
      <c r="F112" s="2">
        <v>1.3377854610419199E-2</v>
      </c>
      <c r="G112" s="2">
        <v>254</v>
      </c>
      <c r="H112" s="2">
        <v>30</v>
      </c>
      <c r="I112" s="2">
        <v>2.8837671865297298E-4</v>
      </c>
      <c r="J112" s="2">
        <v>4.0946945398004702E-3</v>
      </c>
    </row>
    <row r="113" spans="1:10" x14ac:dyDescent="0.2">
      <c r="A113" s="2" t="s">
        <v>196</v>
      </c>
      <c r="B113" s="8"/>
      <c r="C113" s="2" t="s">
        <v>23</v>
      </c>
      <c r="D113" s="9" t="s">
        <v>24</v>
      </c>
      <c r="E113" s="10">
        <v>6.7122126022382295E-2</v>
      </c>
      <c r="F113" s="2">
        <v>1.8467626666269301E-2</v>
      </c>
      <c r="G113" s="2">
        <v>254</v>
      </c>
      <c r="H113" s="2">
        <v>63</v>
      </c>
      <c r="I113" s="2">
        <v>3.3744715149647199E-4</v>
      </c>
      <c r="J113" s="2">
        <v>4.0946945398004702E-3</v>
      </c>
    </row>
    <row r="114" spans="1:10" x14ac:dyDescent="0.2">
      <c r="A114" s="2" t="s">
        <v>197</v>
      </c>
      <c r="B114" s="8"/>
      <c r="C114" s="2" t="s">
        <v>23</v>
      </c>
      <c r="D114" s="9" t="s">
        <v>24</v>
      </c>
      <c r="E114" s="10">
        <v>6.7122126022382295E-2</v>
      </c>
      <c r="F114" s="2">
        <v>1.8467626666269301E-2</v>
      </c>
      <c r="G114" s="2">
        <v>254</v>
      </c>
      <c r="H114" s="2">
        <v>63</v>
      </c>
      <c r="I114" s="2">
        <v>3.3744715149647199E-4</v>
      </c>
      <c r="J114" s="2">
        <v>4.0946945398004702E-3</v>
      </c>
    </row>
    <row r="115" spans="1:10" x14ac:dyDescent="0.2">
      <c r="A115" s="2" t="s">
        <v>198</v>
      </c>
      <c r="B115" s="8"/>
      <c r="C115" s="2" t="s">
        <v>23</v>
      </c>
      <c r="D115" s="9" t="s">
        <v>24</v>
      </c>
      <c r="E115" s="10">
        <v>6.7122126022382295E-2</v>
      </c>
      <c r="F115" s="2">
        <v>1.8467626666269301E-2</v>
      </c>
      <c r="G115" s="2">
        <v>254</v>
      </c>
      <c r="H115" s="2">
        <v>63</v>
      </c>
      <c r="I115" s="2">
        <v>3.3744715149647199E-4</v>
      </c>
      <c r="J115" s="2">
        <v>4.0946945398004702E-3</v>
      </c>
    </row>
    <row r="116" spans="1:10" x14ac:dyDescent="0.2">
      <c r="A116" s="2" t="s">
        <v>199</v>
      </c>
      <c r="B116" s="8"/>
      <c r="C116" s="2" t="s">
        <v>23</v>
      </c>
      <c r="D116" s="9" t="s">
        <v>24</v>
      </c>
      <c r="E116" s="10">
        <v>6.7122126022382295E-2</v>
      </c>
      <c r="F116" s="2">
        <v>1.8467626666269301E-2</v>
      </c>
      <c r="G116" s="2">
        <v>254</v>
      </c>
      <c r="H116" s="2">
        <v>63</v>
      </c>
      <c r="I116" s="2">
        <v>3.3744715149647199E-4</v>
      </c>
      <c r="J116" s="2">
        <v>4.0946945398004702E-3</v>
      </c>
    </row>
    <row r="117" spans="1:10" x14ac:dyDescent="0.2">
      <c r="A117" s="2" t="s">
        <v>200</v>
      </c>
      <c r="B117" s="8"/>
      <c r="C117" s="2" t="s">
        <v>23</v>
      </c>
      <c r="D117" s="9" t="s">
        <v>24</v>
      </c>
      <c r="E117" s="10">
        <v>6.7122126022382295E-2</v>
      </c>
      <c r="F117" s="2">
        <v>1.8467626666269301E-2</v>
      </c>
      <c r="G117" s="2">
        <v>254</v>
      </c>
      <c r="H117" s="2">
        <v>63</v>
      </c>
      <c r="I117" s="2">
        <v>3.3744715149647199E-4</v>
      </c>
      <c r="J117" s="2">
        <v>4.0946945398004702E-3</v>
      </c>
    </row>
    <row r="118" spans="1:10" x14ac:dyDescent="0.2">
      <c r="A118" s="2" t="s">
        <v>201</v>
      </c>
      <c r="B118" s="8"/>
      <c r="C118" s="2" t="s">
        <v>23</v>
      </c>
      <c r="D118" s="9" t="s">
        <v>24</v>
      </c>
      <c r="E118" s="10">
        <v>6.7122126022382295E-2</v>
      </c>
      <c r="F118" s="2">
        <v>1.8467626666269301E-2</v>
      </c>
      <c r="G118" s="2">
        <v>254</v>
      </c>
      <c r="H118" s="2">
        <v>63</v>
      </c>
      <c r="I118" s="2">
        <v>3.3744715149647199E-4</v>
      </c>
      <c r="J118" s="2">
        <v>4.0946945398004702E-3</v>
      </c>
    </row>
    <row r="119" spans="1:10" x14ac:dyDescent="0.2">
      <c r="A119" s="2" t="s">
        <v>202</v>
      </c>
      <c r="B119" s="8"/>
      <c r="C119" s="2" t="s">
        <v>23</v>
      </c>
      <c r="D119" s="9" t="s">
        <v>24</v>
      </c>
      <c r="E119" s="10">
        <v>6.7122126022382295E-2</v>
      </c>
      <c r="F119" s="2">
        <v>1.8467626666269301E-2</v>
      </c>
      <c r="G119" s="2">
        <v>254</v>
      </c>
      <c r="H119" s="2">
        <v>63</v>
      </c>
      <c r="I119" s="2">
        <v>3.3744715149647199E-4</v>
      </c>
      <c r="J119" s="2">
        <v>4.0946945398004702E-3</v>
      </c>
    </row>
    <row r="120" spans="1:10" x14ac:dyDescent="0.2">
      <c r="A120" s="2" t="s">
        <v>203</v>
      </c>
      <c r="B120" s="8"/>
      <c r="C120" s="2" t="s">
        <v>23</v>
      </c>
      <c r="D120" s="9" t="s">
        <v>24</v>
      </c>
      <c r="E120" s="10">
        <v>6.7122126022382295E-2</v>
      </c>
      <c r="F120" s="2">
        <v>1.8467626666269301E-2</v>
      </c>
      <c r="G120" s="2">
        <v>254</v>
      </c>
      <c r="H120" s="2">
        <v>63</v>
      </c>
      <c r="I120" s="2">
        <v>3.3744715149647199E-4</v>
      </c>
      <c r="J120" s="2">
        <v>4.0946945398004702E-3</v>
      </c>
    </row>
    <row r="121" spans="1:10" x14ac:dyDescent="0.2">
      <c r="A121" s="2" t="s">
        <v>204</v>
      </c>
      <c r="B121" s="8"/>
      <c r="C121" s="2" t="s">
        <v>23</v>
      </c>
      <c r="D121" s="9" t="s">
        <v>24</v>
      </c>
      <c r="E121" s="10">
        <v>6.7122126022382295E-2</v>
      </c>
      <c r="F121" s="2">
        <v>1.8467626666269301E-2</v>
      </c>
      <c r="G121" s="2">
        <v>254</v>
      </c>
      <c r="H121" s="2">
        <v>63</v>
      </c>
      <c r="I121" s="2">
        <v>3.3744715149647199E-4</v>
      </c>
      <c r="J121" s="2">
        <v>4.0946945398004702E-3</v>
      </c>
    </row>
    <row r="122" spans="1:10" x14ac:dyDescent="0.2">
      <c r="A122" s="2" t="s">
        <v>205</v>
      </c>
      <c r="B122" s="8"/>
      <c r="C122" s="2" t="s">
        <v>142</v>
      </c>
      <c r="D122" s="9" t="s">
        <v>24</v>
      </c>
      <c r="E122" s="10">
        <v>-6.9516576440810302E-2</v>
      </c>
      <c r="F122" s="2">
        <v>1.8777388154461699E-2</v>
      </c>
      <c r="G122" s="2">
        <v>254</v>
      </c>
      <c r="H122" s="2">
        <v>70</v>
      </c>
      <c r="I122" s="2">
        <v>2.6261928371689298E-4</v>
      </c>
      <c r="J122" s="2">
        <v>4.0946945398004702E-3</v>
      </c>
    </row>
    <row r="123" spans="1:10" x14ac:dyDescent="0.2">
      <c r="A123" s="2" t="s">
        <v>206</v>
      </c>
      <c r="B123" s="8"/>
      <c r="C123" s="2" t="s">
        <v>23</v>
      </c>
      <c r="D123" s="9" t="s">
        <v>24</v>
      </c>
      <c r="E123" s="10">
        <v>-6.9516576440810302E-2</v>
      </c>
      <c r="F123" s="2">
        <v>1.8777388154461699E-2</v>
      </c>
      <c r="G123" s="2">
        <v>254</v>
      </c>
      <c r="H123" s="2">
        <v>70</v>
      </c>
      <c r="I123" s="2">
        <v>2.6261928371689298E-4</v>
      </c>
      <c r="J123" s="2">
        <v>4.0946945398004702E-3</v>
      </c>
    </row>
    <row r="124" spans="1:10" x14ac:dyDescent="0.2">
      <c r="A124" s="2" t="s">
        <v>207</v>
      </c>
      <c r="B124" s="8"/>
      <c r="C124" s="2" t="s">
        <v>23</v>
      </c>
      <c r="D124" s="9" t="s">
        <v>24</v>
      </c>
      <c r="E124" s="10">
        <v>-6.70852828026752E-2</v>
      </c>
      <c r="F124" s="2">
        <v>1.8442747130800099E-2</v>
      </c>
      <c r="G124" s="2">
        <v>254</v>
      </c>
      <c r="H124" s="2">
        <v>191</v>
      </c>
      <c r="I124" s="2">
        <v>3.3385350891094898E-4</v>
      </c>
      <c r="J124" s="2">
        <v>4.0946945398004702E-3</v>
      </c>
    </row>
    <row r="125" spans="1:10" x14ac:dyDescent="0.2">
      <c r="A125" s="2" t="s">
        <v>208</v>
      </c>
      <c r="B125" s="8"/>
      <c r="C125" s="2" t="s">
        <v>23</v>
      </c>
      <c r="D125" s="9" t="s">
        <v>24</v>
      </c>
      <c r="E125" s="10">
        <v>-6.70852828026752E-2</v>
      </c>
      <c r="F125" s="2">
        <v>1.8447018649757001E-2</v>
      </c>
      <c r="G125" s="2">
        <v>254</v>
      </c>
      <c r="H125" s="2">
        <v>191</v>
      </c>
      <c r="I125" s="2">
        <v>3.3489159024127499E-4</v>
      </c>
      <c r="J125" s="2">
        <v>4.0946945398004702E-3</v>
      </c>
    </row>
    <row r="126" spans="1:10" x14ac:dyDescent="0.2">
      <c r="A126" s="2" t="s">
        <v>209</v>
      </c>
      <c r="B126" s="8"/>
      <c r="C126" s="2" t="s">
        <v>23</v>
      </c>
      <c r="D126" s="9" t="s">
        <v>24</v>
      </c>
      <c r="E126" s="10">
        <v>-6.70852828026752E-2</v>
      </c>
      <c r="F126" s="2">
        <v>1.8447018649757001E-2</v>
      </c>
      <c r="G126" s="2">
        <v>254</v>
      </c>
      <c r="H126" s="2">
        <v>191</v>
      </c>
      <c r="I126" s="2">
        <v>3.3489159024127499E-4</v>
      </c>
      <c r="J126" s="2">
        <v>4.0946945398004702E-3</v>
      </c>
    </row>
    <row r="127" spans="1:10" x14ac:dyDescent="0.2">
      <c r="A127" s="2" t="s">
        <v>210</v>
      </c>
      <c r="B127" s="8"/>
      <c r="C127" s="2" t="s">
        <v>23</v>
      </c>
      <c r="D127" s="9" t="s">
        <v>24</v>
      </c>
      <c r="E127" s="10">
        <v>-6.70852828026752E-2</v>
      </c>
      <c r="F127" s="2">
        <v>1.8447018649757001E-2</v>
      </c>
      <c r="G127" s="2">
        <v>254</v>
      </c>
      <c r="H127" s="2">
        <v>191</v>
      </c>
      <c r="I127" s="2">
        <v>3.3489159024127499E-4</v>
      </c>
      <c r="J127" s="2">
        <v>4.0946945398004702E-3</v>
      </c>
    </row>
    <row r="128" spans="1:10" x14ac:dyDescent="0.2">
      <c r="A128" s="2" t="s">
        <v>211</v>
      </c>
      <c r="B128" s="8"/>
      <c r="C128" s="2" t="s">
        <v>23</v>
      </c>
      <c r="D128" s="9" t="s">
        <v>24</v>
      </c>
      <c r="E128" s="10">
        <v>-6.6647649947810902E-2</v>
      </c>
      <c r="F128" s="2">
        <v>1.8022643304342601E-2</v>
      </c>
      <c r="G128" s="2">
        <v>254</v>
      </c>
      <c r="H128" s="2">
        <v>195</v>
      </c>
      <c r="I128" s="2">
        <v>2.6672059101912299E-4</v>
      </c>
      <c r="J128" s="2">
        <v>4.0946945398004702E-3</v>
      </c>
    </row>
    <row r="129" spans="1:10" x14ac:dyDescent="0.2">
      <c r="A129" s="2" t="s">
        <v>212</v>
      </c>
      <c r="B129" s="8"/>
      <c r="C129" s="2" t="s">
        <v>23</v>
      </c>
      <c r="D129" s="9" t="s">
        <v>24</v>
      </c>
      <c r="E129" s="10">
        <v>-6.70852828026752E-2</v>
      </c>
      <c r="F129" s="2">
        <v>1.8447018649757001E-2</v>
      </c>
      <c r="G129" s="2">
        <v>254</v>
      </c>
      <c r="H129" s="2">
        <v>191</v>
      </c>
      <c r="I129" s="2">
        <v>3.3489159024127499E-4</v>
      </c>
      <c r="J129" s="2">
        <v>4.0946945398004702E-3</v>
      </c>
    </row>
    <row r="130" spans="1:10" x14ac:dyDescent="0.2">
      <c r="A130" s="2" t="s">
        <v>213</v>
      </c>
      <c r="B130" s="8"/>
      <c r="C130" s="2" t="s">
        <v>189</v>
      </c>
      <c r="D130" s="9" t="s">
        <v>24</v>
      </c>
      <c r="E130" s="10">
        <v>-6.70852828026752E-2</v>
      </c>
      <c r="F130" s="2">
        <v>1.8447018649757001E-2</v>
      </c>
      <c r="G130" s="2">
        <v>254</v>
      </c>
      <c r="H130" s="2">
        <v>191</v>
      </c>
      <c r="I130" s="2">
        <v>3.3489159024127499E-4</v>
      </c>
      <c r="J130" s="2">
        <v>4.0946945398004702E-3</v>
      </c>
    </row>
    <row r="131" spans="1:10" x14ac:dyDescent="0.2">
      <c r="A131" s="8" t="s">
        <v>214</v>
      </c>
      <c r="B131" s="8"/>
      <c r="C131" s="2" t="s">
        <v>215</v>
      </c>
      <c r="D131" s="9" t="s">
        <v>24</v>
      </c>
      <c r="E131" s="10">
        <v>-6.6647649947810902E-2</v>
      </c>
      <c r="F131" s="2">
        <v>1.8022643304342601E-2</v>
      </c>
      <c r="G131" s="2">
        <v>254</v>
      </c>
      <c r="H131" s="2">
        <v>195</v>
      </c>
      <c r="I131" s="2">
        <v>2.6672059101912299E-4</v>
      </c>
      <c r="J131" s="2">
        <v>4.0946945398004702E-3</v>
      </c>
    </row>
    <row r="132" spans="1:10" x14ac:dyDescent="0.2">
      <c r="A132" s="8" t="s">
        <v>216</v>
      </c>
      <c r="B132" s="8"/>
      <c r="C132" s="2" t="s">
        <v>217</v>
      </c>
      <c r="D132" s="9" t="s">
        <v>24</v>
      </c>
      <c r="E132" s="10">
        <v>-6.70852828026752E-2</v>
      </c>
      <c r="F132" s="2">
        <v>1.8447018649757001E-2</v>
      </c>
      <c r="G132" s="2">
        <v>254</v>
      </c>
      <c r="H132" s="2">
        <v>191</v>
      </c>
      <c r="I132" s="2">
        <v>3.3489159024127499E-4</v>
      </c>
      <c r="J132" s="2">
        <v>4.0946945398004702E-3</v>
      </c>
    </row>
    <row r="133" spans="1:10" x14ac:dyDescent="0.2">
      <c r="A133" s="8" t="s">
        <v>218</v>
      </c>
      <c r="B133" s="8"/>
      <c r="C133" s="2" t="s">
        <v>219</v>
      </c>
      <c r="D133" s="9" t="s">
        <v>24</v>
      </c>
      <c r="E133" s="10">
        <v>-6.70852828026752E-2</v>
      </c>
      <c r="F133" s="2">
        <v>1.8447018649757001E-2</v>
      </c>
      <c r="G133" s="2">
        <v>254</v>
      </c>
      <c r="H133" s="2">
        <v>191</v>
      </c>
      <c r="I133" s="2">
        <v>3.3489159024127499E-4</v>
      </c>
      <c r="J133" s="2">
        <v>4.0946945398004702E-3</v>
      </c>
    </row>
    <row r="134" spans="1:10" x14ac:dyDescent="0.2">
      <c r="A134" s="8" t="s">
        <v>220</v>
      </c>
      <c r="B134" s="8"/>
      <c r="C134" s="2" t="s">
        <v>221</v>
      </c>
      <c r="D134" s="9" t="s">
        <v>24</v>
      </c>
      <c r="E134" s="10">
        <v>6.7122126022382295E-2</v>
      </c>
      <c r="F134" s="2">
        <v>1.8467626666269301E-2</v>
      </c>
      <c r="G134" s="2">
        <v>254</v>
      </c>
      <c r="H134" s="2">
        <v>63</v>
      </c>
      <c r="I134" s="2">
        <v>3.3744715149647199E-4</v>
      </c>
      <c r="J134" s="2">
        <v>4.0946945398004702E-3</v>
      </c>
    </row>
    <row r="135" spans="1:10" x14ac:dyDescent="0.2">
      <c r="A135" s="8" t="s">
        <v>222</v>
      </c>
      <c r="B135" s="8"/>
      <c r="C135" s="2" t="s">
        <v>223</v>
      </c>
      <c r="D135" s="9" t="s">
        <v>24</v>
      </c>
      <c r="E135" s="10">
        <v>6.7122126022382295E-2</v>
      </c>
      <c r="F135" s="2">
        <v>1.8467626666269301E-2</v>
      </c>
      <c r="G135" s="2">
        <v>254</v>
      </c>
      <c r="H135" s="2">
        <v>63</v>
      </c>
      <c r="I135" s="2">
        <v>3.3744715149647199E-4</v>
      </c>
      <c r="J135" s="2">
        <v>4.0946945398004702E-3</v>
      </c>
    </row>
    <row r="136" spans="1:10" x14ac:dyDescent="0.2">
      <c r="A136" s="8" t="s">
        <v>224</v>
      </c>
      <c r="B136" s="8"/>
      <c r="C136" s="2" t="s">
        <v>23</v>
      </c>
      <c r="D136" s="9" t="s">
        <v>24</v>
      </c>
      <c r="E136" s="10">
        <v>-7.42332860987924E-2</v>
      </c>
      <c r="F136" s="2">
        <v>2.01636839358415E-2</v>
      </c>
      <c r="G136" s="2">
        <v>254</v>
      </c>
      <c r="H136" s="2">
        <v>168</v>
      </c>
      <c r="I136" s="2">
        <v>2.8360082346779998E-4</v>
      </c>
      <c r="J136" s="2">
        <v>4.0946945398004702E-3</v>
      </c>
    </row>
    <row r="137" spans="1:10" x14ac:dyDescent="0.2">
      <c r="A137" s="2" t="s">
        <v>225</v>
      </c>
      <c r="B137" s="8"/>
      <c r="C137" s="2" t="s">
        <v>23</v>
      </c>
      <c r="D137" s="9" t="s">
        <v>24</v>
      </c>
      <c r="E137" s="10">
        <v>6.5031213493586107E-2</v>
      </c>
      <c r="F137" s="2">
        <v>1.7924014206988401E-2</v>
      </c>
      <c r="G137" s="2">
        <v>254</v>
      </c>
      <c r="H137" s="2">
        <v>58</v>
      </c>
      <c r="I137" s="2">
        <v>3.4551999303175798E-4</v>
      </c>
      <c r="J137" s="2">
        <v>4.1309963872767598E-3</v>
      </c>
    </row>
    <row r="138" spans="1:10" x14ac:dyDescent="0.2">
      <c r="A138" s="2" t="s">
        <v>226</v>
      </c>
      <c r="B138" s="8"/>
      <c r="C138" s="2" t="s">
        <v>23</v>
      </c>
      <c r="D138" s="9" t="s">
        <v>24</v>
      </c>
      <c r="E138" s="10">
        <v>6.5031213493586107E-2</v>
      </c>
      <c r="F138" s="2">
        <v>1.7921428344846599E-2</v>
      </c>
      <c r="G138" s="2">
        <v>254</v>
      </c>
      <c r="H138" s="2">
        <v>58</v>
      </c>
      <c r="I138" s="2">
        <v>3.4485517340516602E-4</v>
      </c>
      <c r="J138" s="2">
        <v>4.1309963872767598E-3</v>
      </c>
    </row>
    <row r="139" spans="1:10" x14ac:dyDescent="0.2">
      <c r="A139" s="8" t="s">
        <v>227</v>
      </c>
      <c r="B139" s="8"/>
      <c r="C139" s="2" t="s">
        <v>182</v>
      </c>
      <c r="D139" s="9" t="s">
        <v>19</v>
      </c>
      <c r="E139" s="10">
        <v>5.5014283704469501E-2</v>
      </c>
      <c r="F139" s="2">
        <v>1.5205129990109201E-2</v>
      </c>
      <c r="G139" s="2">
        <v>254</v>
      </c>
      <c r="H139" s="2">
        <v>37</v>
      </c>
      <c r="I139" s="2">
        <v>3.5848172605198097E-4</v>
      </c>
      <c r="J139" s="2">
        <v>4.23619554492927E-3</v>
      </c>
    </row>
    <row r="140" spans="1:10" x14ac:dyDescent="0.2">
      <c r="A140" s="2" t="s">
        <v>228</v>
      </c>
      <c r="B140" s="8"/>
      <c r="C140" s="2" t="s">
        <v>23</v>
      </c>
      <c r="D140" s="9" t="s">
        <v>24</v>
      </c>
      <c r="E140" s="10">
        <v>-3.8152888508867597E-2</v>
      </c>
      <c r="F140" s="2">
        <v>1.05472090165984E-2</v>
      </c>
      <c r="G140" s="2">
        <v>254</v>
      </c>
      <c r="H140" s="2">
        <v>18</v>
      </c>
      <c r="I140" s="2">
        <v>3.5952951119325898E-4</v>
      </c>
      <c r="J140" s="2">
        <v>4.23619554492927E-3</v>
      </c>
    </row>
    <row r="141" spans="1:10" x14ac:dyDescent="0.2">
      <c r="A141" s="8" t="s">
        <v>229</v>
      </c>
      <c r="B141" s="8"/>
      <c r="C141" s="2" t="s">
        <v>23</v>
      </c>
      <c r="D141" s="9" t="s">
        <v>24</v>
      </c>
      <c r="E141" s="10">
        <v>-6.5432003128743393E-2</v>
      </c>
      <c r="F141" s="2">
        <v>1.8344658253911201E-2</v>
      </c>
      <c r="G141" s="2">
        <v>254</v>
      </c>
      <c r="H141" s="2">
        <v>192</v>
      </c>
      <c r="I141" s="2">
        <v>4.3234577149344302E-4</v>
      </c>
      <c r="J141" s="2">
        <v>4.8433653074814002E-3</v>
      </c>
    </row>
    <row r="142" spans="1:10" x14ac:dyDescent="0.2">
      <c r="A142" s="8" t="s">
        <v>230</v>
      </c>
      <c r="B142" s="8"/>
      <c r="C142" s="2" t="s">
        <v>47</v>
      </c>
      <c r="D142" s="9" t="s">
        <v>19</v>
      </c>
      <c r="E142" s="10">
        <v>6.3377933819654203E-2</v>
      </c>
      <c r="F142" s="2">
        <v>1.7835148332989499E-2</v>
      </c>
      <c r="G142" s="2">
        <v>254</v>
      </c>
      <c r="H142" s="2">
        <v>57</v>
      </c>
      <c r="I142" s="2">
        <v>4.5365425347364198E-4</v>
      </c>
      <c r="J142" s="2">
        <v>4.8433653074814002E-3</v>
      </c>
    </row>
    <row r="143" spans="1:10" x14ac:dyDescent="0.2">
      <c r="A143" s="2" t="s">
        <v>231</v>
      </c>
      <c r="B143" s="8"/>
      <c r="C143" s="2" t="s">
        <v>23</v>
      </c>
      <c r="D143" s="9" t="s">
        <v>24</v>
      </c>
      <c r="E143" s="10">
        <v>6.5468846348450405E-2</v>
      </c>
      <c r="F143" s="2">
        <v>1.83553928126674E-2</v>
      </c>
      <c r="G143" s="2">
        <v>254</v>
      </c>
      <c r="H143" s="2">
        <v>62</v>
      </c>
      <c r="I143" s="2">
        <v>4.3246932503054002E-4</v>
      </c>
      <c r="J143" s="2">
        <v>4.8433653074814002E-3</v>
      </c>
    </row>
    <row r="144" spans="1:10" x14ac:dyDescent="0.2">
      <c r="A144" s="2" t="s">
        <v>232</v>
      </c>
      <c r="B144" s="8"/>
      <c r="C144" s="2" t="s">
        <v>23</v>
      </c>
      <c r="D144" s="9" t="s">
        <v>24</v>
      </c>
      <c r="E144" s="10">
        <v>6.5468846348450405E-2</v>
      </c>
      <c r="F144" s="2">
        <v>1.83553928126674E-2</v>
      </c>
      <c r="G144" s="2">
        <v>254</v>
      </c>
      <c r="H144" s="2">
        <v>62</v>
      </c>
      <c r="I144" s="2">
        <v>4.3246932503054002E-4</v>
      </c>
      <c r="J144" s="2">
        <v>4.8433653074814002E-3</v>
      </c>
    </row>
    <row r="145" spans="1:10" x14ac:dyDescent="0.2">
      <c r="A145" s="2" t="s">
        <v>233</v>
      </c>
      <c r="B145" s="8"/>
      <c r="C145" s="2" t="s">
        <v>23</v>
      </c>
      <c r="D145" s="9" t="s">
        <v>24</v>
      </c>
      <c r="E145" s="10">
        <v>6.5468846348450405E-2</v>
      </c>
      <c r="F145" s="2">
        <v>1.84007850381076E-2</v>
      </c>
      <c r="G145" s="2">
        <v>254</v>
      </c>
      <c r="H145" s="2">
        <v>62</v>
      </c>
      <c r="I145" s="2">
        <v>4.4648970895522E-4</v>
      </c>
      <c r="J145" s="2">
        <v>4.8433653074814002E-3</v>
      </c>
    </row>
    <row r="146" spans="1:10" x14ac:dyDescent="0.2">
      <c r="A146" s="2" t="s">
        <v>234</v>
      </c>
      <c r="B146" s="8"/>
      <c r="C146" s="2" t="s">
        <v>23</v>
      </c>
      <c r="D146" s="9" t="s">
        <v>24</v>
      </c>
      <c r="E146" s="10">
        <v>-6.3341090599947206E-2</v>
      </c>
      <c r="F146" s="2">
        <v>1.7858141689095101E-2</v>
      </c>
      <c r="G146" s="2">
        <v>254</v>
      </c>
      <c r="H146" s="2">
        <v>197</v>
      </c>
      <c r="I146" s="2">
        <v>4.6467711437091002E-4</v>
      </c>
      <c r="J146" s="2">
        <v>4.8433653074814002E-3</v>
      </c>
    </row>
    <row r="147" spans="1:10" x14ac:dyDescent="0.2">
      <c r="A147" s="2" t="s">
        <v>235</v>
      </c>
      <c r="B147" s="8" t="s">
        <v>236</v>
      </c>
      <c r="C147" s="2" t="s">
        <v>237</v>
      </c>
      <c r="D147" s="9" t="s">
        <v>24</v>
      </c>
      <c r="E147" s="10">
        <v>6.3377933819654203E-2</v>
      </c>
      <c r="F147" s="2">
        <v>1.78432020477149E-2</v>
      </c>
      <c r="G147" s="2">
        <v>254</v>
      </c>
      <c r="H147" s="2">
        <v>57</v>
      </c>
      <c r="I147" s="2">
        <v>4.5629477510728E-4</v>
      </c>
      <c r="J147" s="2">
        <v>4.8433653074814002E-3</v>
      </c>
    </row>
    <row r="148" spans="1:10" x14ac:dyDescent="0.2">
      <c r="A148" s="2" t="s">
        <v>238</v>
      </c>
      <c r="B148" s="8"/>
      <c r="C148" s="2" t="s">
        <v>23</v>
      </c>
      <c r="D148" s="9" t="s">
        <v>24</v>
      </c>
      <c r="E148" s="10">
        <v>6.3377933819654203E-2</v>
      </c>
      <c r="F148" s="2">
        <v>1.78432020477149E-2</v>
      </c>
      <c r="G148" s="2">
        <v>254</v>
      </c>
      <c r="H148" s="2">
        <v>57</v>
      </c>
      <c r="I148" s="2">
        <v>4.5629477510728E-4</v>
      </c>
      <c r="J148" s="2">
        <v>4.8433653074814002E-3</v>
      </c>
    </row>
    <row r="149" spans="1:10" x14ac:dyDescent="0.2">
      <c r="A149" s="2" t="s">
        <v>239</v>
      </c>
      <c r="B149" s="8"/>
      <c r="C149" s="2" t="s">
        <v>23</v>
      </c>
      <c r="D149" s="9" t="s">
        <v>24</v>
      </c>
      <c r="E149" s="10">
        <v>-3.5283962015868101E-2</v>
      </c>
      <c r="F149" s="2">
        <v>9.9373508471280007E-3</v>
      </c>
      <c r="G149" s="2">
        <v>254</v>
      </c>
      <c r="H149" s="2">
        <v>16</v>
      </c>
      <c r="I149" s="2">
        <v>4.5843984401567299E-4</v>
      </c>
      <c r="J149" s="2">
        <v>4.8433653074814002E-3</v>
      </c>
    </row>
    <row r="150" spans="1:10" x14ac:dyDescent="0.2">
      <c r="A150" s="2" t="s">
        <v>240</v>
      </c>
      <c r="B150" s="8"/>
      <c r="C150" s="2" t="s">
        <v>23</v>
      </c>
      <c r="D150" s="9" t="s">
        <v>24</v>
      </c>
      <c r="E150" s="10">
        <v>-3.5283962015868101E-2</v>
      </c>
      <c r="F150" s="2">
        <v>9.9373508471280007E-3</v>
      </c>
      <c r="G150" s="2">
        <v>254</v>
      </c>
      <c r="H150" s="2">
        <v>16</v>
      </c>
      <c r="I150" s="2">
        <v>4.5843984401567299E-4</v>
      </c>
      <c r="J150" s="2">
        <v>4.8433653074814002E-3</v>
      </c>
    </row>
    <row r="151" spans="1:10" x14ac:dyDescent="0.2">
      <c r="A151" s="2" t="s">
        <v>241</v>
      </c>
      <c r="B151" s="8"/>
      <c r="C151" s="2" t="s">
        <v>23</v>
      </c>
      <c r="D151" s="9" t="s">
        <v>24</v>
      </c>
      <c r="E151" s="10">
        <v>6.5468846348450405E-2</v>
      </c>
      <c r="F151" s="2">
        <v>1.83957469887184E-2</v>
      </c>
      <c r="G151" s="2">
        <v>254</v>
      </c>
      <c r="H151" s="2">
        <v>62</v>
      </c>
      <c r="I151" s="2">
        <v>4.4491625322495002E-4</v>
      </c>
      <c r="J151" s="2">
        <v>4.8433653074814002E-3</v>
      </c>
    </row>
    <row r="152" spans="1:10" x14ac:dyDescent="0.2">
      <c r="A152" s="2" t="s">
        <v>242</v>
      </c>
      <c r="B152" s="8"/>
      <c r="C152" s="2" t="s">
        <v>23</v>
      </c>
      <c r="D152" s="9" t="s">
        <v>24</v>
      </c>
      <c r="E152" s="10">
        <v>6.5468846348450405E-2</v>
      </c>
      <c r="F152" s="2">
        <v>1.8378607290476402E-2</v>
      </c>
      <c r="G152" s="2">
        <v>254</v>
      </c>
      <c r="H152" s="2">
        <v>62</v>
      </c>
      <c r="I152" s="2">
        <v>4.3959579821378802E-4</v>
      </c>
      <c r="J152" s="2">
        <v>4.8433653074814002E-3</v>
      </c>
    </row>
    <row r="153" spans="1:10" x14ac:dyDescent="0.2">
      <c r="A153" s="8" t="s">
        <v>243</v>
      </c>
      <c r="B153" s="8"/>
      <c r="C153" s="2" t="s">
        <v>244</v>
      </c>
      <c r="D153" s="9" t="s">
        <v>19</v>
      </c>
      <c r="E153" s="10">
        <v>6.5468846348450405E-2</v>
      </c>
      <c r="F153" s="2">
        <v>1.83957469887184E-2</v>
      </c>
      <c r="G153" s="2">
        <v>254</v>
      </c>
      <c r="H153" s="2">
        <v>62</v>
      </c>
      <c r="I153" s="2">
        <v>4.4491625322495002E-4</v>
      </c>
      <c r="J153" s="2">
        <v>4.8433653074814002E-3</v>
      </c>
    </row>
    <row r="154" spans="1:10" x14ac:dyDescent="0.2">
      <c r="A154" s="8" t="s">
        <v>245</v>
      </c>
      <c r="B154" s="8"/>
      <c r="C154" s="2" t="s">
        <v>246</v>
      </c>
      <c r="D154" s="9" t="s">
        <v>19</v>
      </c>
      <c r="E154" s="10">
        <v>5.9196108762061897E-2</v>
      </c>
      <c r="F154" s="2">
        <v>1.66141683470814E-2</v>
      </c>
      <c r="G154" s="2">
        <v>254</v>
      </c>
      <c r="H154" s="2">
        <v>47</v>
      </c>
      <c r="I154" s="2">
        <v>4.3838833334729498E-4</v>
      </c>
      <c r="J154" s="2">
        <v>4.8433653074814002E-3</v>
      </c>
    </row>
    <row r="155" spans="1:10" x14ac:dyDescent="0.2">
      <c r="A155" s="8" t="s">
        <v>247</v>
      </c>
      <c r="B155" s="8"/>
      <c r="C155" s="2" t="s">
        <v>248</v>
      </c>
      <c r="D155" s="9" t="s">
        <v>24</v>
      </c>
      <c r="E155" s="10">
        <v>-6.5432003128743393E-2</v>
      </c>
      <c r="F155" s="2">
        <v>1.8357033370884401E-2</v>
      </c>
      <c r="G155" s="2">
        <v>254</v>
      </c>
      <c r="H155" s="2">
        <v>192</v>
      </c>
      <c r="I155" s="2">
        <v>4.3613465374400399E-4</v>
      </c>
      <c r="J155" s="2">
        <v>4.8433653074814002E-3</v>
      </c>
    </row>
    <row r="156" spans="1:10" x14ac:dyDescent="0.2">
      <c r="A156" s="8" t="s">
        <v>249</v>
      </c>
      <c r="B156" s="8"/>
      <c r="C156" s="2" t="s">
        <v>250</v>
      </c>
      <c r="D156" s="9" t="s">
        <v>24</v>
      </c>
      <c r="E156" s="10">
        <v>-6.3341090599947206E-2</v>
      </c>
      <c r="F156" s="2">
        <v>1.7858141689095101E-2</v>
      </c>
      <c r="G156" s="2">
        <v>254</v>
      </c>
      <c r="H156" s="2">
        <v>197</v>
      </c>
      <c r="I156" s="2">
        <v>4.6467711437091002E-4</v>
      </c>
      <c r="J156" s="2">
        <v>4.8433653074814002E-3</v>
      </c>
    </row>
    <row r="157" spans="1:10" x14ac:dyDescent="0.2">
      <c r="A157" s="8" t="s">
        <v>251</v>
      </c>
      <c r="B157" s="8"/>
      <c r="C157" s="2" t="s">
        <v>252</v>
      </c>
      <c r="D157" s="9" t="s">
        <v>19</v>
      </c>
      <c r="E157" s="10">
        <v>6.1287021290858001E-2</v>
      </c>
      <c r="F157" s="2">
        <v>1.7271439153043099E-2</v>
      </c>
      <c r="G157" s="2">
        <v>254</v>
      </c>
      <c r="H157" s="2">
        <v>52</v>
      </c>
      <c r="I157" s="2">
        <v>4.6206792564304998E-4</v>
      </c>
      <c r="J157" s="2">
        <v>4.8433653074814002E-3</v>
      </c>
    </row>
    <row r="158" spans="1:10" x14ac:dyDescent="0.2">
      <c r="A158" s="8" t="s">
        <v>253</v>
      </c>
      <c r="B158" s="8"/>
      <c r="C158" s="2" t="s">
        <v>254</v>
      </c>
      <c r="D158" s="9" t="s">
        <v>24</v>
      </c>
      <c r="E158" s="10">
        <v>-6.3341090599947206E-2</v>
      </c>
      <c r="F158" s="2">
        <v>1.7858141689095101E-2</v>
      </c>
      <c r="G158" s="2">
        <v>254</v>
      </c>
      <c r="H158" s="2">
        <v>197</v>
      </c>
      <c r="I158" s="2">
        <v>4.6467711437091002E-4</v>
      </c>
      <c r="J158" s="2">
        <v>4.8433653074814002E-3</v>
      </c>
    </row>
    <row r="159" spans="1:10" x14ac:dyDescent="0.2">
      <c r="A159" s="8" t="s">
        <v>255</v>
      </c>
      <c r="B159" s="8"/>
      <c r="C159" s="2" t="s">
        <v>256</v>
      </c>
      <c r="D159" s="9" t="s">
        <v>19</v>
      </c>
      <c r="E159" s="10">
        <v>-3.5283962015868101E-2</v>
      </c>
      <c r="F159" s="2">
        <v>9.9704087481988293E-3</v>
      </c>
      <c r="G159" s="2">
        <v>254</v>
      </c>
      <c r="H159" s="2">
        <v>16</v>
      </c>
      <c r="I159" s="2">
        <v>4.7835423692926598E-4</v>
      </c>
      <c r="J159" s="2">
        <v>4.9541655366050104E-3</v>
      </c>
    </row>
    <row r="160" spans="1:10" x14ac:dyDescent="0.2">
      <c r="A160" s="8" t="s">
        <v>257</v>
      </c>
      <c r="B160" s="8"/>
      <c r="C160" s="2" t="s">
        <v>60</v>
      </c>
      <c r="D160" s="9" t="s">
        <v>19</v>
      </c>
      <c r="E160" s="10">
        <v>4.7963532153877698E-2</v>
      </c>
      <c r="F160" s="2">
        <v>1.3601204030449E-2</v>
      </c>
      <c r="G160" s="2">
        <v>254</v>
      </c>
      <c r="H160" s="2">
        <v>29</v>
      </c>
      <c r="I160" s="2">
        <v>5.00296143761209E-4</v>
      </c>
      <c r="J160" s="2">
        <v>5.14861727693497E-3</v>
      </c>
    </row>
    <row r="161" spans="1:10" x14ac:dyDescent="0.2">
      <c r="A161" s="2" t="s">
        <v>258</v>
      </c>
      <c r="B161" s="8"/>
      <c r="C161" s="2" t="s">
        <v>23</v>
      </c>
      <c r="D161" s="9" t="s">
        <v>24</v>
      </c>
      <c r="E161" s="10">
        <v>6.8435024586975202E-2</v>
      </c>
      <c r="F161" s="2">
        <v>1.9549680195348199E-2</v>
      </c>
      <c r="G161" s="2">
        <v>254</v>
      </c>
      <c r="H161" s="2">
        <v>75</v>
      </c>
      <c r="I161" s="2">
        <v>5.48899086987269E-4</v>
      </c>
      <c r="J161" s="2">
        <v>5.6132699084358402E-3</v>
      </c>
    </row>
    <row r="162" spans="1:10" x14ac:dyDescent="0.2">
      <c r="A162" s="8" t="s">
        <v>259</v>
      </c>
      <c r="B162" s="8"/>
      <c r="C162" s="2" t="s">
        <v>260</v>
      </c>
      <c r="D162" s="9" t="s">
        <v>19</v>
      </c>
      <c r="E162" s="10">
        <v>-6.8835814222132502E-2</v>
      </c>
      <c r="F162" s="2">
        <v>1.9688314233376799E-2</v>
      </c>
      <c r="G162" s="2">
        <v>254</v>
      </c>
      <c r="H162" s="2">
        <v>175</v>
      </c>
      <c r="I162" s="2">
        <v>5.5738638332427195E-4</v>
      </c>
      <c r="J162" s="2">
        <v>5.6644391205329199E-3</v>
      </c>
    </row>
    <row r="163" spans="1:10" x14ac:dyDescent="0.2">
      <c r="A163" s="2" t="s">
        <v>261</v>
      </c>
      <c r="B163" s="8"/>
      <c r="C163" s="2" t="s">
        <v>23</v>
      </c>
      <c r="D163" s="9" t="s">
        <v>24</v>
      </c>
      <c r="E163" s="10">
        <v>6.3815566674518598E-2</v>
      </c>
      <c r="F163" s="2">
        <v>1.8289980225185801E-2</v>
      </c>
      <c r="G163" s="2">
        <v>254</v>
      </c>
      <c r="H163" s="2">
        <v>61</v>
      </c>
      <c r="I163" s="2">
        <v>5.7185467723923898E-4</v>
      </c>
      <c r="J163" s="2">
        <v>5.7045135287791598E-3</v>
      </c>
    </row>
    <row r="164" spans="1:10" x14ac:dyDescent="0.2">
      <c r="A164" s="2" t="s">
        <v>262</v>
      </c>
      <c r="B164" s="8"/>
      <c r="C164" s="2" t="s">
        <v>23</v>
      </c>
      <c r="D164" s="9" t="s">
        <v>24</v>
      </c>
      <c r="E164" s="10">
        <v>-6.3778723454811503E-2</v>
      </c>
      <c r="F164" s="2">
        <v>1.8277323302290399E-2</v>
      </c>
      <c r="G164" s="2">
        <v>254</v>
      </c>
      <c r="H164" s="2">
        <v>193</v>
      </c>
      <c r="I164" s="2">
        <v>5.7103844530285801E-4</v>
      </c>
      <c r="J164" s="2">
        <v>5.7045135287791598E-3</v>
      </c>
    </row>
    <row r="165" spans="1:10" x14ac:dyDescent="0.2">
      <c r="A165" s="8" t="s">
        <v>263</v>
      </c>
      <c r="B165" s="8"/>
      <c r="C165" s="2" t="s">
        <v>264</v>
      </c>
      <c r="D165" s="9" t="s">
        <v>24</v>
      </c>
      <c r="E165" s="10">
        <v>-6.3778723454811503E-2</v>
      </c>
      <c r="F165" s="2">
        <v>1.8277323302290399E-2</v>
      </c>
      <c r="G165" s="2">
        <v>254</v>
      </c>
      <c r="H165" s="2">
        <v>193</v>
      </c>
      <c r="I165" s="2">
        <v>5.7103844530285801E-4</v>
      </c>
      <c r="J165" s="2">
        <v>5.7045135287791598E-3</v>
      </c>
    </row>
    <row r="166" spans="1:10" x14ac:dyDescent="0.2">
      <c r="A166" s="8" t="s">
        <v>265</v>
      </c>
      <c r="B166" s="8"/>
      <c r="C166" s="2" t="s">
        <v>106</v>
      </c>
      <c r="D166" s="9" t="s">
        <v>19</v>
      </c>
      <c r="E166" s="10">
        <v>-7.3990156734978899E-2</v>
      </c>
      <c r="F166" s="2">
        <v>2.1251335610459401E-2</v>
      </c>
      <c r="G166" s="2">
        <v>254</v>
      </c>
      <c r="H166" s="2">
        <v>142</v>
      </c>
      <c r="I166" s="2">
        <v>5.8719891182892003E-4</v>
      </c>
      <c r="J166" s="2">
        <v>5.8218623819135604E-3</v>
      </c>
    </row>
    <row r="167" spans="1:10" x14ac:dyDescent="0.2">
      <c r="A167" s="8" t="s">
        <v>266</v>
      </c>
      <c r="B167" s="8"/>
      <c r="C167" s="2" t="s">
        <v>267</v>
      </c>
      <c r="D167" s="9" t="s">
        <v>19</v>
      </c>
      <c r="E167" s="10">
        <v>-6.6307268838472003E-2</v>
      </c>
      <c r="F167" s="2">
        <v>1.9075902406353699E-2</v>
      </c>
      <c r="G167" s="2">
        <v>254</v>
      </c>
      <c r="H167" s="2">
        <v>184</v>
      </c>
      <c r="I167" s="2">
        <v>5.9923403908142302E-4</v>
      </c>
      <c r="J167" s="2">
        <v>5.9051790760387499E-3</v>
      </c>
    </row>
    <row r="168" spans="1:10" x14ac:dyDescent="0.2">
      <c r="A168" s="2" t="s">
        <v>268</v>
      </c>
      <c r="B168" s="8"/>
      <c r="C168" s="2" t="s">
        <v>23</v>
      </c>
      <c r="D168" s="9" t="s">
        <v>24</v>
      </c>
      <c r="E168" s="10">
        <v>-6.4994370273879096E-2</v>
      </c>
      <c r="F168" s="2">
        <v>1.8826813438280798E-2</v>
      </c>
      <c r="G168" s="2">
        <v>254</v>
      </c>
      <c r="H168" s="2">
        <v>69</v>
      </c>
      <c r="I168" s="2">
        <v>6.5189545693608304E-4</v>
      </c>
      <c r="J168" s="2">
        <v>6.3854338131209103E-3</v>
      </c>
    </row>
    <row r="169" spans="1:10" x14ac:dyDescent="0.2">
      <c r="A169" s="2" t="s">
        <v>269</v>
      </c>
      <c r="B169" s="8"/>
      <c r="C169" s="2" t="s">
        <v>23</v>
      </c>
      <c r="D169" s="9" t="s">
        <v>24</v>
      </c>
      <c r="E169" s="10">
        <v>6.6781744913043395E-2</v>
      </c>
      <c r="F169" s="2">
        <v>1.9441232598420101E-2</v>
      </c>
      <c r="G169" s="2">
        <v>254</v>
      </c>
      <c r="H169" s="2">
        <v>74</v>
      </c>
      <c r="I169" s="2">
        <v>6.9262754483245305E-4</v>
      </c>
      <c r="J169" s="2">
        <v>6.7437867538776598E-3</v>
      </c>
    </row>
    <row r="170" spans="1:10" x14ac:dyDescent="0.2">
      <c r="A170" s="2" t="s">
        <v>270</v>
      </c>
      <c r="B170" s="8"/>
      <c r="C170" s="2" t="s">
        <v>271</v>
      </c>
      <c r="D170" s="9" t="s">
        <v>24</v>
      </c>
      <c r="E170" s="10">
        <v>-6.21254437808796E-2</v>
      </c>
      <c r="F170" s="2">
        <v>1.8195801637324201E-2</v>
      </c>
      <c r="G170" s="2">
        <v>254</v>
      </c>
      <c r="H170" s="2">
        <v>194</v>
      </c>
      <c r="I170" s="2">
        <v>7.4512551545741104E-4</v>
      </c>
      <c r="J170" s="2">
        <v>7.1269064007867698E-3</v>
      </c>
    </row>
    <row r="171" spans="1:10" x14ac:dyDescent="0.2">
      <c r="A171" s="2" t="s">
        <v>272</v>
      </c>
      <c r="B171" s="8"/>
      <c r="C171" s="2" t="s">
        <v>23</v>
      </c>
      <c r="D171" s="9" t="s">
        <v>24</v>
      </c>
      <c r="E171" s="10">
        <v>6.2162287000586701E-2</v>
      </c>
      <c r="F171" s="2">
        <v>1.8202260438189399E-2</v>
      </c>
      <c r="G171" s="2">
        <v>254</v>
      </c>
      <c r="H171" s="2">
        <v>60</v>
      </c>
      <c r="I171" s="2">
        <v>7.4300496907696604E-4</v>
      </c>
      <c r="J171" s="2">
        <v>7.1269064007867698E-3</v>
      </c>
    </row>
    <row r="172" spans="1:10" x14ac:dyDescent="0.2">
      <c r="A172" s="8" t="s">
        <v>273</v>
      </c>
      <c r="B172" s="8"/>
      <c r="C172" s="2" t="s">
        <v>23</v>
      </c>
      <c r="D172" s="9" t="s">
        <v>24</v>
      </c>
      <c r="E172" s="10">
        <v>-6.21254437808796E-2</v>
      </c>
      <c r="F172" s="2">
        <v>1.81815325409296E-2</v>
      </c>
      <c r="G172" s="2">
        <v>254</v>
      </c>
      <c r="H172" s="2">
        <v>194</v>
      </c>
      <c r="I172" s="2">
        <v>7.3815428641347701E-4</v>
      </c>
      <c r="J172" s="2">
        <v>7.1269064007867698E-3</v>
      </c>
    </row>
    <row r="173" spans="1:10" x14ac:dyDescent="0.2">
      <c r="A173" s="2" t="s">
        <v>274</v>
      </c>
      <c r="B173" s="8"/>
      <c r="C173" s="2" t="s">
        <v>23</v>
      </c>
      <c r="D173" s="9" t="s">
        <v>24</v>
      </c>
      <c r="E173" s="10">
        <v>7.3346237736008096E-2</v>
      </c>
      <c r="F173" s="2">
        <v>2.16911231762708E-2</v>
      </c>
      <c r="G173" s="2">
        <v>254</v>
      </c>
      <c r="H173" s="2">
        <v>134</v>
      </c>
      <c r="I173" s="2">
        <v>8.3582495114496605E-4</v>
      </c>
      <c r="J173" s="2">
        <v>7.9014614567541608E-3</v>
      </c>
    </row>
    <row r="174" spans="1:10" x14ac:dyDescent="0.2">
      <c r="A174" s="8" t="s">
        <v>275</v>
      </c>
      <c r="B174" s="8"/>
      <c r="C174" s="2" t="s">
        <v>276</v>
      </c>
      <c r="D174" s="9" t="s">
        <v>24</v>
      </c>
      <c r="E174" s="10">
        <v>7.3346237736008096E-2</v>
      </c>
      <c r="F174" s="2">
        <v>2.16911231762708E-2</v>
      </c>
      <c r="G174" s="2">
        <v>254</v>
      </c>
      <c r="H174" s="2">
        <v>134</v>
      </c>
      <c r="I174" s="2">
        <v>8.3582495114496605E-4</v>
      </c>
      <c r="J174" s="2">
        <v>7.9014614567541608E-3</v>
      </c>
    </row>
    <row r="175" spans="1:10" x14ac:dyDescent="0.2">
      <c r="A175" s="2" t="s">
        <v>277</v>
      </c>
      <c r="B175" s="8"/>
      <c r="C175" s="2" t="s">
        <v>278</v>
      </c>
      <c r="D175" s="9" t="s">
        <v>24</v>
      </c>
      <c r="E175" s="10">
        <v>-3.81528885088675E-2</v>
      </c>
      <c r="F175" s="2">
        <v>1.12920748303938E-2</v>
      </c>
      <c r="G175" s="2">
        <v>254</v>
      </c>
      <c r="H175" s="2">
        <v>18</v>
      </c>
      <c r="I175" s="2">
        <v>8.4360409737681502E-4</v>
      </c>
      <c r="J175" s="2">
        <v>7.9289032504896006E-3</v>
      </c>
    </row>
    <row r="176" spans="1:10" x14ac:dyDescent="0.2">
      <c r="A176" s="8" t="s">
        <v>279</v>
      </c>
      <c r="B176" s="8"/>
      <c r="C176" s="2" t="s">
        <v>280</v>
      </c>
      <c r="D176" s="9" t="s">
        <v>24</v>
      </c>
      <c r="E176" s="10">
        <v>7.2130590916940601E-2</v>
      </c>
      <c r="F176" s="2">
        <v>2.14037466459004E-2</v>
      </c>
      <c r="G176" s="2">
        <v>254</v>
      </c>
      <c r="H176" s="2">
        <v>137</v>
      </c>
      <c r="I176" s="2">
        <v>8.6959458356849996E-4</v>
      </c>
      <c r="J176" s="2">
        <v>8.0201697769398603E-3</v>
      </c>
    </row>
    <row r="177" spans="1:10" x14ac:dyDescent="0.2">
      <c r="A177" s="8" t="s">
        <v>281</v>
      </c>
      <c r="B177" s="8"/>
      <c r="C177" s="2" t="s">
        <v>256</v>
      </c>
      <c r="D177" s="9" t="s">
        <v>19</v>
      </c>
      <c r="E177" s="10">
        <v>-4.7537681952069102E-2</v>
      </c>
      <c r="F177" s="2">
        <v>1.41168407257739E-2</v>
      </c>
      <c r="G177" s="2">
        <v>254</v>
      </c>
      <c r="H177" s="2">
        <v>31</v>
      </c>
      <c r="I177" s="2">
        <v>8.7733412366675805E-4</v>
      </c>
      <c r="J177" s="2">
        <v>8.0201697769398603E-3</v>
      </c>
    </row>
    <row r="178" spans="1:10" x14ac:dyDescent="0.2">
      <c r="A178" s="8" t="s">
        <v>282</v>
      </c>
      <c r="B178" s="8"/>
      <c r="C178" s="2" t="s">
        <v>283</v>
      </c>
      <c r="D178" s="9" t="s">
        <v>24</v>
      </c>
      <c r="E178" s="10">
        <v>-6.2563076635743897E-2</v>
      </c>
      <c r="F178" s="2">
        <v>1.85883484232163E-2</v>
      </c>
      <c r="G178" s="2">
        <v>254</v>
      </c>
      <c r="H178" s="2">
        <v>190</v>
      </c>
      <c r="I178" s="2">
        <v>8.82614495840305E-4</v>
      </c>
      <c r="J178" s="2">
        <v>8.0201697769398603E-3</v>
      </c>
    </row>
    <row r="179" spans="1:10" x14ac:dyDescent="0.2">
      <c r="A179" s="2" t="s">
        <v>284</v>
      </c>
      <c r="B179" s="8"/>
      <c r="C179" s="2" t="s">
        <v>23</v>
      </c>
      <c r="D179" s="9" t="s">
        <v>24</v>
      </c>
      <c r="E179" s="10">
        <v>6.2599919855451006E-2</v>
      </c>
      <c r="F179" s="2">
        <v>1.8641835988135701E-2</v>
      </c>
      <c r="G179" s="2">
        <v>254</v>
      </c>
      <c r="H179" s="2">
        <v>64</v>
      </c>
      <c r="I179" s="2">
        <v>9.0641526423663901E-4</v>
      </c>
      <c r="J179" s="2">
        <v>8.0201697769398603E-3</v>
      </c>
    </row>
    <row r="180" spans="1:10" x14ac:dyDescent="0.2">
      <c r="A180" s="2" t="s">
        <v>285</v>
      </c>
      <c r="B180" s="8"/>
      <c r="C180" s="2" t="s">
        <v>23</v>
      </c>
      <c r="D180" s="9" t="s">
        <v>24</v>
      </c>
      <c r="E180" s="10">
        <v>-5.7700489359473799E-2</v>
      </c>
      <c r="F180" s="2">
        <v>1.7169321865815001E-2</v>
      </c>
      <c r="G180" s="2">
        <v>254</v>
      </c>
      <c r="H180" s="2">
        <v>51</v>
      </c>
      <c r="I180" s="2">
        <v>8.98168615226488E-4</v>
      </c>
      <c r="J180" s="2">
        <v>8.0201697769398603E-3</v>
      </c>
    </row>
    <row r="181" spans="1:10" x14ac:dyDescent="0.2">
      <c r="A181" s="2" t="s">
        <v>286</v>
      </c>
      <c r="B181" s="8"/>
      <c r="C181" s="2" t="s">
        <v>23</v>
      </c>
      <c r="D181" s="9" t="s">
        <v>24</v>
      </c>
      <c r="E181" s="10">
        <v>4.4656972806013898E-2</v>
      </c>
      <c r="F181" s="2">
        <v>1.3287499268566301E-2</v>
      </c>
      <c r="G181" s="2">
        <v>254</v>
      </c>
      <c r="H181" s="2">
        <v>27</v>
      </c>
      <c r="I181" s="2">
        <v>8.9769517567573102E-4</v>
      </c>
      <c r="J181" s="2">
        <v>8.0201697769398603E-3</v>
      </c>
    </row>
    <row r="182" spans="1:10" x14ac:dyDescent="0.2">
      <c r="A182" s="2" t="s">
        <v>287</v>
      </c>
      <c r="B182" s="8" t="s">
        <v>288</v>
      </c>
      <c r="C182" s="2" t="s">
        <v>289</v>
      </c>
      <c r="D182" s="9" t="s">
        <v>24</v>
      </c>
      <c r="E182" s="10">
        <v>6.85322763325006E-2</v>
      </c>
      <c r="F182" s="2">
        <v>2.04160472925414E-2</v>
      </c>
      <c r="G182" s="2">
        <v>254</v>
      </c>
      <c r="H182" s="2">
        <v>90</v>
      </c>
      <c r="I182" s="2">
        <v>9.1034268440747196E-4</v>
      </c>
      <c r="J182" s="2">
        <v>8.0201697769398603E-3</v>
      </c>
    </row>
    <row r="183" spans="1:10" x14ac:dyDescent="0.2">
      <c r="A183" s="2" t="s">
        <v>290</v>
      </c>
      <c r="B183" s="8"/>
      <c r="C183" s="2" t="s">
        <v>23</v>
      </c>
      <c r="D183" s="9" t="s">
        <v>24</v>
      </c>
      <c r="E183" s="10">
        <v>-3.2415035522868701E-2</v>
      </c>
      <c r="F183" s="2">
        <v>9.6585444887221598E-3</v>
      </c>
      <c r="G183" s="2">
        <v>254</v>
      </c>
      <c r="H183" s="2">
        <v>14</v>
      </c>
      <c r="I183" s="2">
        <v>9.1250394141074705E-4</v>
      </c>
      <c r="J183" s="2">
        <v>8.0201697769398603E-3</v>
      </c>
    </row>
    <row r="184" spans="1:10" x14ac:dyDescent="0.2">
      <c r="A184" s="2" t="s">
        <v>291</v>
      </c>
      <c r="B184" s="8"/>
      <c r="C184" s="2" t="s">
        <v>23</v>
      </c>
      <c r="D184" s="9" t="s">
        <v>24</v>
      </c>
      <c r="E184" s="10">
        <v>-3.2415035522868701E-2</v>
      </c>
      <c r="F184" s="2">
        <v>9.6585444887221598E-3</v>
      </c>
      <c r="G184" s="2">
        <v>254</v>
      </c>
      <c r="H184" s="2">
        <v>14</v>
      </c>
      <c r="I184" s="2">
        <v>9.1250394141074705E-4</v>
      </c>
      <c r="J184" s="2">
        <v>8.0201697769398603E-3</v>
      </c>
    </row>
    <row r="185" spans="1:10" x14ac:dyDescent="0.2">
      <c r="A185" s="2" t="s">
        <v>292</v>
      </c>
      <c r="B185" s="8"/>
      <c r="C185" s="2" t="s">
        <v>23</v>
      </c>
      <c r="D185" s="9" t="s">
        <v>24</v>
      </c>
      <c r="E185" s="10">
        <v>-6.2563076635743897E-2</v>
      </c>
      <c r="F185" s="2">
        <v>1.86281979554789E-2</v>
      </c>
      <c r="G185" s="2">
        <v>254</v>
      </c>
      <c r="H185" s="2">
        <v>190</v>
      </c>
      <c r="I185" s="2">
        <v>9.04908422473076E-4</v>
      </c>
      <c r="J185" s="2">
        <v>8.0201697769398603E-3</v>
      </c>
    </row>
    <row r="186" spans="1:10" x14ac:dyDescent="0.2">
      <c r="A186" s="2" t="s">
        <v>293</v>
      </c>
      <c r="B186" s="8"/>
      <c r="C186" s="2" t="s">
        <v>23</v>
      </c>
      <c r="D186" s="9" t="s">
        <v>24</v>
      </c>
      <c r="E186" s="10">
        <v>-6.2563076635743897E-2</v>
      </c>
      <c r="F186" s="2">
        <v>1.86281979554789E-2</v>
      </c>
      <c r="G186" s="2">
        <v>254</v>
      </c>
      <c r="H186" s="2">
        <v>190</v>
      </c>
      <c r="I186" s="2">
        <v>9.04908422473076E-4</v>
      </c>
      <c r="J186" s="2">
        <v>8.0201697769398603E-3</v>
      </c>
    </row>
    <row r="187" spans="1:10" x14ac:dyDescent="0.2">
      <c r="A187" s="8" t="s">
        <v>236</v>
      </c>
      <c r="B187" s="8"/>
      <c r="C187" s="2" t="s">
        <v>237</v>
      </c>
      <c r="D187" s="9" t="s">
        <v>24</v>
      </c>
      <c r="E187" s="10">
        <v>-6.2563076635743897E-2</v>
      </c>
      <c r="F187" s="2">
        <v>1.85883484232163E-2</v>
      </c>
      <c r="G187" s="2">
        <v>254</v>
      </c>
      <c r="H187" s="2">
        <v>190</v>
      </c>
      <c r="I187" s="2">
        <v>8.82614495840305E-4</v>
      </c>
      <c r="J187" s="2">
        <v>8.0201697769398603E-3</v>
      </c>
    </row>
    <row r="188" spans="1:10" x14ac:dyDescent="0.2">
      <c r="A188" s="8" t="s">
        <v>294</v>
      </c>
      <c r="B188" s="8"/>
      <c r="C188" s="2" t="s">
        <v>77</v>
      </c>
      <c r="D188" s="9" t="s">
        <v>19</v>
      </c>
      <c r="E188" s="10">
        <v>4.4656972806013898E-2</v>
      </c>
      <c r="F188" s="2">
        <v>1.33511755637969E-2</v>
      </c>
      <c r="G188" s="2">
        <v>254</v>
      </c>
      <c r="H188" s="2">
        <v>27</v>
      </c>
      <c r="I188" s="2">
        <v>9.48843605432913E-4</v>
      </c>
      <c r="J188" s="2">
        <v>8.2947295829780502E-3</v>
      </c>
    </row>
    <row r="189" spans="1:10" x14ac:dyDescent="0.2">
      <c r="A189" s="2" t="s">
        <v>295</v>
      </c>
      <c r="B189" s="8" t="s">
        <v>296</v>
      </c>
      <c r="C189" s="2" t="s">
        <v>23</v>
      </c>
      <c r="D189" s="9" t="s">
        <v>24</v>
      </c>
      <c r="E189" s="10">
        <v>-5.7700489359473799E-2</v>
      </c>
      <c r="F189" s="2">
        <v>1.73131337943048E-2</v>
      </c>
      <c r="G189" s="2">
        <v>254</v>
      </c>
      <c r="H189" s="2">
        <v>51</v>
      </c>
      <c r="I189" s="2">
        <v>9.8903144369939496E-4</v>
      </c>
      <c r="J189" s="2">
        <v>8.4640269866064002E-3</v>
      </c>
    </row>
    <row r="190" spans="1:10" x14ac:dyDescent="0.2">
      <c r="A190" s="2" t="s">
        <v>297</v>
      </c>
      <c r="B190" s="8"/>
      <c r="C190" s="2" t="s">
        <v>23</v>
      </c>
      <c r="D190" s="9" t="s">
        <v>24</v>
      </c>
      <c r="E190" s="10">
        <v>-5.7700489359473799E-2</v>
      </c>
      <c r="F190" s="2">
        <v>1.73131337943048E-2</v>
      </c>
      <c r="G190" s="2">
        <v>254</v>
      </c>
      <c r="H190" s="2">
        <v>51</v>
      </c>
      <c r="I190" s="2">
        <v>9.8903144369939496E-4</v>
      </c>
      <c r="J190" s="2">
        <v>8.4640269866064002E-3</v>
      </c>
    </row>
    <row r="191" spans="1:10" x14ac:dyDescent="0.2">
      <c r="A191" s="2" t="s">
        <v>298</v>
      </c>
      <c r="B191" s="8"/>
      <c r="C191" s="2" t="s">
        <v>23</v>
      </c>
      <c r="D191" s="9" t="s">
        <v>24</v>
      </c>
      <c r="E191" s="10">
        <v>-5.7700489359473799E-2</v>
      </c>
      <c r="F191" s="2">
        <v>1.73131337943048E-2</v>
      </c>
      <c r="G191" s="2">
        <v>254</v>
      </c>
      <c r="H191" s="2">
        <v>51</v>
      </c>
      <c r="I191" s="2">
        <v>9.8903144369939496E-4</v>
      </c>
      <c r="J191" s="2">
        <v>8.4640269866064002E-3</v>
      </c>
    </row>
    <row r="192" spans="1:10" x14ac:dyDescent="0.2">
      <c r="A192" s="2" t="s">
        <v>299</v>
      </c>
      <c r="B192" s="8"/>
      <c r="C192" s="2" t="s">
        <v>23</v>
      </c>
      <c r="D192" s="9" t="s">
        <v>24</v>
      </c>
      <c r="E192" s="10">
        <v>6.0509007326654797E-2</v>
      </c>
      <c r="F192" s="2">
        <v>1.8150987336399901E-2</v>
      </c>
      <c r="G192" s="2">
        <v>254</v>
      </c>
      <c r="H192" s="2">
        <v>59</v>
      </c>
      <c r="I192" s="2">
        <v>9.8600697375699799E-4</v>
      </c>
      <c r="J192" s="2">
        <v>8.4640269866064002E-3</v>
      </c>
    </row>
    <row r="193" spans="1:10" x14ac:dyDescent="0.2">
      <c r="A193" s="2" t="s">
        <v>300</v>
      </c>
      <c r="B193" s="8"/>
      <c r="C193" s="2" t="s">
        <v>23</v>
      </c>
      <c r="D193" s="9" t="s">
        <v>24</v>
      </c>
      <c r="E193" s="10">
        <v>6.0509007326654797E-2</v>
      </c>
      <c r="F193" s="2">
        <v>1.8174462905857301E-2</v>
      </c>
      <c r="G193" s="2">
        <v>254</v>
      </c>
      <c r="H193" s="2">
        <v>59</v>
      </c>
      <c r="I193" s="2">
        <v>1.0007201258370199E-3</v>
      </c>
      <c r="J193" s="2">
        <v>8.5192195005811093E-3</v>
      </c>
    </row>
    <row r="194" spans="1:10" x14ac:dyDescent="0.2">
      <c r="A194" s="8" t="s">
        <v>301</v>
      </c>
      <c r="B194" s="8"/>
      <c r="C194" s="2" t="s">
        <v>302</v>
      </c>
      <c r="D194" s="9" t="s">
        <v>24</v>
      </c>
      <c r="E194" s="10">
        <v>6.85322763325006E-2</v>
      </c>
      <c r="F194" s="2">
        <v>2.0626532015853401E-2</v>
      </c>
      <c r="G194" s="2">
        <v>254</v>
      </c>
      <c r="H194" s="2">
        <v>90</v>
      </c>
      <c r="I194" s="2">
        <v>1.0244142288425701E-3</v>
      </c>
      <c r="J194" s="2">
        <v>8.6305571818550298E-3</v>
      </c>
    </row>
    <row r="195" spans="1:10" x14ac:dyDescent="0.2">
      <c r="A195" s="2" t="s">
        <v>303</v>
      </c>
      <c r="B195" s="8"/>
      <c r="C195" s="2" t="s">
        <v>142</v>
      </c>
      <c r="D195" s="9" t="s">
        <v>24</v>
      </c>
      <c r="E195" s="10">
        <v>6.85322763325006E-2</v>
      </c>
      <c r="F195" s="2">
        <v>2.0626532015853401E-2</v>
      </c>
      <c r="G195" s="2">
        <v>254</v>
      </c>
      <c r="H195" s="2">
        <v>90</v>
      </c>
      <c r="I195" s="2">
        <v>1.0244142288425701E-3</v>
      </c>
      <c r="J195" s="2">
        <v>8.6305571818550298E-3</v>
      </c>
    </row>
    <row r="196" spans="1:10" x14ac:dyDescent="0.2">
      <c r="A196" s="8" t="s">
        <v>304</v>
      </c>
      <c r="B196" s="8"/>
      <c r="C196" s="2" t="s">
        <v>305</v>
      </c>
      <c r="D196" s="9" t="s">
        <v>19</v>
      </c>
      <c r="E196" s="10">
        <v>-6.0909796961812097E-2</v>
      </c>
      <c r="F196" s="2">
        <v>1.8531465875547801E-2</v>
      </c>
      <c r="G196" s="2">
        <v>254</v>
      </c>
      <c r="H196" s="2">
        <v>64</v>
      </c>
      <c r="I196" s="2">
        <v>1.1573585278509501E-3</v>
      </c>
      <c r="J196" s="2">
        <v>9.7003348777610597E-3</v>
      </c>
    </row>
    <row r="197" spans="1:10" x14ac:dyDescent="0.2">
      <c r="A197" s="8" t="s">
        <v>306</v>
      </c>
      <c r="B197" s="8"/>
      <c r="C197" s="2" t="s">
        <v>307</v>
      </c>
      <c r="D197" s="9" t="s">
        <v>24</v>
      </c>
      <c r="E197" s="10">
        <v>5.88557276527229E-2</v>
      </c>
      <c r="F197" s="2">
        <v>1.7985843370015801E-2</v>
      </c>
      <c r="G197" s="2">
        <v>254</v>
      </c>
      <c r="H197" s="2">
        <v>58</v>
      </c>
      <c r="I197" s="2">
        <v>1.2157814099352899E-3</v>
      </c>
      <c r="J197" s="2">
        <v>9.7864384779939306E-3</v>
      </c>
    </row>
    <row r="198" spans="1:10" x14ac:dyDescent="0.2">
      <c r="A198" s="2" t="s">
        <v>308</v>
      </c>
      <c r="B198" s="8"/>
      <c r="C198" s="2" t="s">
        <v>23</v>
      </c>
      <c r="D198" s="9" t="s">
        <v>24</v>
      </c>
      <c r="E198" s="10">
        <v>5.88557276527229E-2</v>
      </c>
      <c r="F198" s="2">
        <v>1.7985843370015801E-2</v>
      </c>
      <c r="G198" s="2">
        <v>254</v>
      </c>
      <c r="H198" s="2">
        <v>58</v>
      </c>
      <c r="I198" s="2">
        <v>1.2157814099352899E-3</v>
      </c>
      <c r="J198" s="2">
        <v>9.7864384779939306E-3</v>
      </c>
    </row>
    <row r="199" spans="1:10" x14ac:dyDescent="0.2">
      <c r="A199" s="2" t="s">
        <v>309</v>
      </c>
      <c r="B199" s="8"/>
      <c r="C199" s="2" t="s">
        <v>310</v>
      </c>
      <c r="D199" s="9" t="s">
        <v>24</v>
      </c>
      <c r="E199" s="10">
        <v>2.0976172770578099E-2</v>
      </c>
      <c r="F199" s="2">
        <v>6.4005180589358501E-3</v>
      </c>
      <c r="G199" s="2">
        <v>254</v>
      </c>
      <c r="H199" s="2">
        <v>248</v>
      </c>
      <c r="I199" s="2">
        <v>1.1956282109845001E-3</v>
      </c>
      <c r="J199" s="2">
        <v>9.7864384779939306E-3</v>
      </c>
    </row>
    <row r="200" spans="1:10" x14ac:dyDescent="0.2">
      <c r="A200" s="2" t="s">
        <v>311</v>
      </c>
      <c r="B200" s="8"/>
      <c r="C200" s="2" t="s">
        <v>23</v>
      </c>
      <c r="D200" s="9" t="s">
        <v>24</v>
      </c>
      <c r="E200" s="10">
        <v>5.88557276527229E-2</v>
      </c>
      <c r="F200" s="2">
        <v>1.7985843370015801E-2</v>
      </c>
      <c r="G200" s="2">
        <v>254</v>
      </c>
      <c r="H200" s="2">
        <v>58</v>
      </c>
      <c r="I200" s="2">
        <v>1.2157814099352899E-3</v>
      </c>
      <c r="J200" s="2">
        <v>9.7864384779939306E-3</v>
      </c>
    </row>
    <row r="201" spans="1:10" x14ac:dyDescent="0.2">
      <c r="A201" s="2" t="s">
        <v>312</v>
      </c>
      <c r="B201" s="8"/>
      <c r="C201" s="2" t="s">
        <v>23</v>
      </c>
      <c r="D201" s="9" t="s">
        <v>24</v>
      </c>
      <c r="E201" s="10">
        <v>5.88557276527229E-2</v>
      </c>
      <c r="F201" s="2">
        <v>1.7985843370015801E-2</v>
      </c>
      <c r="G201" s="2">
        <v>254</v>
      </c>
      <c r="H201" s="2">
        <v>58</v>
      </c>
      <c r="I201" s="2">
        <v>1.2157814099352899E-3</v>
      </c>
      <c r="J201" s="2">
        <v>9.7864384779939306E-3</v>
      </c>
    </row>
    <row r="202" spans="1:10" x14ac:dyDescent="0.2">
      <c r="A202" s="2" t="s">
        <v>313</v>
      </c>
      <c r="B202" s="8"/>
      <c r="C202" s="2" t="s">
        <v>314</v>
      </c>
      <c r="D202" s="9" t="s">
        <v>24</v>
      </c>
      <c r="E202" s="10">
        <v>5.88557276527229E-2</v>
      </c>
      <c r="F202" s="2">
        <v>1.7985843370015801E-2</v>
      </c>
      <c r="G202" s="2">
        <v>254</v>
      </c>
      <c r="H202" s="2">
        <v>58</v>
      </c>
      <c r="I202" s="2">
        <v>1.2157814099352899E-3</v>
      </c>
      <c r="J202" s="2">
        <v>9.7864384779939306E-3</v>
      </c>
    </row>
    <row r="203" spans="1:10" x14ac:dyDescent="0.2">
      <c r="A203" s="8" t="s">
        <v>315</v>
      </c>
      <c r="B203" s="8"/>
      <c r="C203" s="2" t="s">
        <v>23</v>
      </c>
      <c r="D203" s="9" t="s">
        <v>24</v>
      </c>
      <c r="E203" s="10">
        <v>5.88557276527229E-2</v>
      </c>
      <c r="F203" s="2">
        <v>1.7985843370015801E-2</v>
      </c>
      <c r="G203" s="2">
        <v>254</v>
      </c>
      <c r="H203" s="2">
        <v>58</v>
      </c>
      <c r="I203" s="2">
        <v>1.2157814099352899E-3</v>
      </c>
      <c r="J203" s="2">
        <v>9.7864384779939306E-3</v>
      </c>
    </row>
    <row r="204" spans="1:10" x14ac:dyDescent="0.2">
      <c r="A204" s="8" t="s">
        <v>92</v>
      </c>
      <c r="B204" s="8"/>
      <c r="C204" s="2" t="s">
        <v>93</v>
      </c>
      <c r="D204" s="9" t="s">
        <v>24</v>
      </c>
      <c r="E204" s="10">
        <v>5.88557276527229E-2</v>
      </c>
      <c r="F204" s="2">
        <v>1.7985843370015801E-2</v>
      </c>
      <c r="G204" s="2">
        <v>254</v>
      </c>
      <c r="H204" s="2">
        <v>58</v>
      </c>
      <c r="I204" s="2">
        <v>1.2157814099352899E-3</v>
      </c>
      <c r="J204" s="2">
        <v>9.7864384779939306E-3</v>
      </c>
    </row>
    <row r="205" spans="1:10" x14ac:dyDescent="0.2">
      <c r="A205" s="2" t="s">
        <v>316</v>
      </c>
      <c r="B205" s="8"/>
      <c r="C205" s="2" t="s">
        <v>23</v>
      </c>
      <c r="D205" s="9" t="s">
        <v>24</v>
      </c>
      <c r="E205" s="10">
        <v>-6.3875975200336901E-2</v>
      </c>
      <c r="F205" s="2">
        <v>1.9550263517976299E-2</v>
      </c>
      <c r="G205" s="2">
        <v>254</v>
      </c>
      <c r="H205" s="2">
        <v>178</v>
      </c>
      <c r="I205" s="2">
        <v>1.2368428654656099E-3</v>
      </c>
      <c r="J205" s="2">
        <v>9.9069285677196202E-3</v>
      </c>
    </row>
    <row r="206" spans="1:10" x14ac:dyDescent="0.2">
      <c r="A206" s="2" t="s">
        <v>317</v>
      </c>
      <c r="B206" s="8"/>
      <c r="C206" s="2" t="s">
        <v>23</v>
      </c>
      <c r="D206" s="9" t="s">
        <v>24</v>
      </c>
      <c r="E206" s="10">
        <v>-3.3630682341936197E-2</v>
      </c>
      <c r="F206" s="2">
        <v>1.0327495685045301E-2</v>
      </c>
      <c r="G206" s="2">
        <v>254</v>
      </c>
      <c r="H206" s="2">
        <v>17</v>
      </c>
      <c r="I206" s="2">
        <v>1.28307567140424E-3</v>
      </c>
      <c r="J206" s="2">
        <v>1.0226867851486699E-2</v>
      </c>
    </row>
    <row r="207" spans="1:10" x14ac:dyDescent="0.2">
      <c r="A207" s="2" t="s">
        <v>318</v>
      </c>
      <c r="B207" s="8"/>
      <c r="C207" s="2" t="s">
        <v>23</v>
      </c>
      <c r="D207" s="9" t="s">
        <v>24</v>
      </c>
      <c r="E207" s="10">
        <v>-6.4313608055201199E-2</v>
      </c>
      <c r="F207" s="2">
        <v>1.9950227067481102E-2</v>
      </c>
      <c r="G207" s="2">
        <v>254</v>
      </c>
      <c r="H207" s="2">
        <v>174</v>
      </c>
      <c r="I207" s="2">
        <v>1.4324260774039E-3</v>
      </c>
      <c r="J207" s="2">
        <v>1.1306431076984201E-2</v>
      </c>
    </row>
    <row r="208" spans="1:10" x14ac:dyDescent="0.2">
      <c r="A208" s="2" t="s">
        <v>319</v>
      </c>
      <c r="B208" s="8"/>
      <c r="C208" s="2" t="s">
        <v>23</v>
      </c>
      <c r="D208" s="9" t="s">
        <v>24</v>
      </c>
      <c r="E208" s="10">
        <v>6.4350451274908294E-2</v>
      </c>
      <c r="F208" s="2">
        <v>1.9954810958772499E-2</v>
      </c>
      <c r="G208" s="2">
        <v>254</v>
      </c>
      <c r="H208" s="2">
        <v>80</v>
      </c>
      <c r="I208" s="2">
        <v>1.4271257181985399E-3</v>
      </c>
      <c r="J208" s="2">
        <v>1.1306431076984201E-2</v>
      </c>
    </row>
    <row r="209" spans="1:10" x14ac:dyDescent="0.2">
      <c r="A209" s="8" t="s">
        <v>320</v>
      </c>
      <c r="B209" s="8"/>
      <c r="C209" s="2" t="s">
        <v>100</v>
      </c>
      <c r="D209" s="9" t="s">
        <v>19</v>
      </c>
      <c r="E209" s="10">
        <v>4.8838797863606301E-2</v>
      </c>
      <c r="F209" s="2">
        <v>1.51784572060281E-2</v>
      </c>
      <c r="G209" s="2">
        <v>254</v>
      </c>
      <c r="H209" s="2">
        <v>37</v>
      </c>
      <c r="I209" s="2">
        <v>1.4618177531827399E-3</v>
      </c>
      <c r="J209" s="2">
        <v>1.14826843800731E-2</v>
      </c>
    </row>
    <row r="210" spans="1:10" x14ac:dyDescent="0.2">
      <c r="A210" s="2" t="s">
        <v>321</v>
      </c>
      <c r="B210" s="8"/>
      <c r="C210" s="2" t="s">
        <v>23</v>
      </c>
      <c r="D210" s="9" t="s">
        <v>24</v>
      </c>
      <c r="E210" s="10">
        <v>-4.17998289660702E-2</v>
      </c>
      <c r="F210" s="2">
        <v>1.30303059912928E-2</v>
      </c>
      <c r="G210" s="2">
        <v>254</v>
      </c>
      <c r="H210" s="2">
        <v>27</v>
      </c>
      <c r="I210" s="2">
        <v>1.5102300889470099E-3</v>
      </c>
      <c r="J210" s="2">
        <v>1.1795282447581599E-2</v>
      </c>
    </row>
    <row r="211" spans="1:10" x14ac:dyDescent="0.2">
      <c r="A211" s="2" t="s">
        <v>322</v>
      </c>
      <c r="B211" s="8"/>
      <c r="C211" s="2" t="s">
        <v>23</v>
      </c>
      <c r="D211" s="9" t="s">
        <v>24</v>
      </c>
      <c r="E211" s="10">
        <v>5.9293360507587198E-2</v>
      </c>
      <c r="F211" s="2">
        <v>1.8500217911408399E-2</v>
      </c>
      <c r="G211" s="2">
        <v>254</v>
      </c>
      <c r="H211" s="2">
        <v>62</v>
      </c>
      <c r="I211" s="2">
        <v>1.5248402711563901E-3</v>
      </c>
      <c r="J211" s="2">
        <v>1.1795282447581599E-2</v>
      </c>
    </row>
    <row r="212" spans="1:10" x14ac:dyDescent="0.2">
      <c r="A212" s="2" t="s">
        <v>323</v>
      </c>
      <c r="B212" s="8"/>
      <c r="C212" s="2" t="s">
        <v>23</v>
      </c>
      <c r="D212" s="9" t="s">
        <v>24</v>
      </c>
      <c r="E212" s="10">
        <v>5.9293360507587198E-2</v>
      </c>
      <c r="F212" s="2">
        <v>1.8500217911408399E-2</v>
      </c>
      <c r="G212" s="2">
        <v>254</v>
      </c>
      <c r="H212" s="2">
        <v>62</v>
      </c>
      <c r="I212" s="2">
        <v>1.5248402711563901E-3</v>
      </c>
      <c r="J212" s="2">
        <v>1.1795282447581599E-2</v>
      </c>
    </row>
    <row r="213" spans="1:10" x14ac:dyDescent="0.2">
      <c r="A213" s="2" t="s">
        <v>324</v>
      </c>
      <c r="B213" s="8"/>
      <c r="C213" s="2" t="s">
        <v>23</v>
      </c>
      <c r="D213" s="9" t="s">
        <v>24</v>
      </c>
      <c r="E213" s="10">
        <v>-4.17998289660702E-2</v>
      </c>
      <c r="F213" s="2">
        <v>1.3046656833911E-2</v>
      </c>
      <c r="G213" s="2">
        <v>254</v>
      </c>
      <c r="H213" s="2">
        <v>27</v>
      </c>
      <c r="I213" s="2">
        <v>1.53063013311175E-3</v>
      </c>
      <c r="J213" s="2">
        <v>1.1795282447581599E-2</v>
      </c>
    </row>
    <row r="214" spans="1:10" x14ac:dyDescent="0.2">
      <c r="A214" s="2" t="s">
        <v>325</v>
      </c>
      <c r="B214" s="8"/>
      <c r="C214" s="2" t="s">
        <v>23</v>
      </c>
      <c r="D214" s="9" t="s">
        <v>24</v>
      </c>
      <c r="E214" s="10">
        <v>-4.3015475785137799E-2</v>
      </c>
      <c r="F214" s="2">
        <v>1.34689263902816E-2</v>
      </c>
      <c r="G214" s="2">
        <v>254</v>
      </c>
      <c r="H214" s="2">
        <v>30</v>
      </c>
      <c r="I214" s="2">
        <v>1.5834868154141501E-3</v>
      </c>
      <c r="J214" s="2">
        <v>1.20880261120348E-2</v>
      </c>
    </row>
    <row r="215" spans="1:10" x14ac:dyDescent="0.2">
      <c r="A215" s="2" t="s">
        <v>326</v>
      </c>
      <c r="B215" s="8" t="s">
        <v>327</v>
      </c>
      <c r="C215" s="2" t="s">
        <v>328</v>
      </c>
      <c r="D215" s="9" t="s">
        <v>24</v>
      </c>
      <c r="E215" s="10">
        <v>-4.3015475785137799E-2</v>
      </c>
      <c r="F215" s="2">
        <v>1.34689263902816E-2</v>
      </c>
      <c r="G215" s="2">
        <v>254</v>
      </c>
      <c r="H215" s="2">
        <v>30</v>
      </c>
      <c r="I215" s="2">
        <v>1.5834868154141501E-3</v>
      </c>
      <c r="J215" s="2">
        <v>1.20880261120348E-2</v>
      </c>
    </row>
    <row r="216" spans="1:10" x14ac:dyDescent="0.2">
      <c r="A216" s="8" t="s">
        <v>329</v>
      </c>
      <c r="B216" s="8"/>
      <c r="C216" s="2" t="s">
        <v>58</v>
      </c>
      <c r="D216" s="9" t="s">
        <v>19</v>
      </c>
      <c r="E216" s="10">
        <v>4.5094605660878299E-2</v>
      </c>
      <c r="F216" s="2">
        <v>1.41518878620312E-2</v>
      </c>
      <c r="G216" s="2">
        <v>254</v>
      </c>
      <c r="H216" s="2">
        <v>31</v>
      </c>
      <c r="I216" s="2">
        <v>1.6218998025103301E-3</v>
      </c>
      <c r="J216" s="2">
        <v>1.2097289352668799E-2</v>
      </c>
    </row>
    <row r="217" spans="1:10" x14ac:dyDescent="0.2">
      <c r="A217" s="2" t="s">
        <v>330</v>
      </c>
      <c r="B217" s="8"/>
      <c r="C217" s="2" t="s">
        <v>23</v>
      </c>
      <c r="D217" s="9" t="s">
        <v>24</v>
      </c>
      <c r="E217" s="10">
        <v>6.1821905891247801E-2</v>
      </c>
      <c r="F217" s="2">
        <v>1.93939703583666E-2</v>
      </c>
      <c r="G217" s="2">
        <v>254</v>
      </c>
      <c r="H217" s="2">
        <v>71</v>
      </c>
      <c r="I217" s="2">
        <v>1.61537118133764E-3</v>
      </c>
      <c r="J217" s="2">
        <v>1.2097289352668799E-2</v>
      </c>
    </row>
    <row r="218" spans="1:10" x14ac:dyDescent="0.2">
      <c r="A218" s="8" t="s">
        <v>331</v>
      </c>
      <c r="B218" s="8"/>
      <c r="C218" s="2" t="s">
        <v>332</v>
      </c>
      <c r="D218" s="9" t="s">
        <v>24</v>
      </c>
      <c r="E218" s="10">
        <v>-5.7165604759083999E-2</v>
      </c>
      <c r="F218" s="2">
        <v>1.7926937409352001E-2</v>
      </c>
      <c r="G218" s="2">
        <v>254</v>
      </c>
      <c r="H218" s="2">
        <v>197</v>
      </c>
      <c r="I218" s="2">
        <v>1.60935170746429E-3</v>
      </c>
      <c r="J218" s="2">
        <v>1.2097289352668799E-2</v>
      </c>
    </row>
    <row r="219" spans="1:10" x14ac:dyDescent="0.2">
      <c r="A219" s="8" t="s">
        <v>333</v>
      </c>
      <c r="B219" s="8"/>
      <c r="C219" s="2" t="s">
        <v>246</v>
      </c>
      <c r="D219" s="9" t="s">
        <v>19</v>
      </c>
      <c r="E219" s="10">
        <v>-5.9694150142744498E-2</v>
      </c>
      <c r="F219" s="2">
        <v>1.87253058718332E-2</v>
      </c>
      <c r="G219" s="2">
        <v>254</v>
      </c>
      <c r="H219" s="2">
        <v>188</v>
      </c>
      <c r="I219" s="2">
        <v>1.6143003096973001E-3</v>
      </c>
      <c r="J219" s="2">
        <v>1.2097289352668799E-2</v>
      </c>
    </row>
    <row r="220" spans="1:10" x14ac:dyDescent="0.2">
      <c r="A220" s="8" t="s">
        <v>334</v>
      </c>
      <c r="B220" s="8"/>
      <c r="C220" s="2" t="s">
        <v>335</v>
      </c>
      <c r="D220" s="9" t="s">
        <v>24</v>
      </c>
      <c r="E220" s="10">
        <v>-5.7165604759083999E-2</v>
      </c>
      <c r="F220" s="2">
        <v>1.79233176883308E-2</v>
      </c>
      <c r="G220" s="2">
        <v>254</v>
      </c>
      <c r="H220" s="2">
        <v>197</v>
      </c>
      <c r="I220" s="2">
        <v>1.60591061914487E-3</v>
      </c>
      <c r="J220" s="2">
        <v>1.2097289352668799E-2</v>
      </c>
    </row>
    <row r="221" spans="1:10" x14ac:dyDescent="0.2">
      <c r="A221" s="2" t="s">
        <v>336</v>
      </c>
      <c r="B221" s="8"/>
      <c r="C221" s="2" t="s">
        <v>23</v>
      </c>
      <c r="D221" s="9" t="s">
        <v>24</v>
      </c>
      <c r="E221" s="10">
        <v>5.5111535449994899E-2</v>
      </c>
      <c r="F221" s="2">
        <v>1.7342866739302101E-2</v>
      </c>
      <c r="G221" s="2">
        <v>254</v>
      </c>
      <c r="H221" s="2">
        <v>52</v>
      </c>
      <c r="I221" s="2">
        <v>1.6694499185026001E-3</v>
      </c>
      <c r="J221" s="2">
        <v>1.2172760392310401E-2</v>
      </c>
    </row>
    <row r="222" spans="1:10" x14ac:dyDescent="0.2">
      <c r="A222" s="2" t="s">
        <v>337</v>
      </c>
      <c r="B222" s="8"/>
      <c r="C222" s="2" t="s">
        <v>23</v>
      </c>
      <c r="D222" s="9" t="s">
        <v>24</v>
      </c>
      <c r="E222" s="10">
        <v>-3.0761755848936801E-2</v>
      </c>
      <c r="F222" s="2">
        <v>9.6794929003146905E-3</v>
      </c>
      <c r="G222" s="2">
        <v>254</v>
      </c>
      <c r="H222" s="2">
        <v>15</v>
      </c>
      <c r="I222" s="2">
        <v>1.66795684610809E-3</v>
      </c>
      <c r="J222" s="2">
        <v>1.2172760392310401E-2</v>
      </c>
    </row>
    <row r="223" spans="1:10" x14ac:dyDescent="0.2">
      <c r="A223" s="2" t="s">
        <v>338</v>
      </c>
      <c r="B223" s="8"/>
      <c r="C223" s="2" t="s">
        <v>23</v>
      </c>
      <c r="D223" s="9" t="s">
        <v>24</v>
      </c>
      <c r="E223" s="10">
        <v>-3.0761755848936801E-2</v>
      </c>
      <c r="F223" s="2">
        <v>9.6794929003146905E-3</v>
      </c>
      <c r="G223" s="2">
        <v>254</v>
      </c>
      <c r="H223" s="2">
        <v>15</v>
      </c>
      <c r="I223" s="2">
        <v>1.66795684610809E-3</v>
      </c>
      <c r="J223" s="2">
        <v>1.2172760392310401E-2</v>
      </c>
    </row>
    <row r="224" spans="1:10" x14ac:dyDescent="0.2">
      <c r="A224" s="2" t="s">
        <v>339</v>
      </c>
      <c r="B224" s="8"/>
      <c r="C224" s="2" t="s">
        <v>23</v>
      </c>
      <c r="D224" s="9" t="s">
        <v>24</v>
      </c>
      <c r="E224" s="10">
        <v>-3.0761755848936801E-2</v>
      </c>
      <c r="F224" s="2">
        <v>9.6794929003146905E-3</v>
      </c>
      <c r="G224" s="2">
        <v>254</v>
      </c>
      <c r="H224" s="2">
        <v>15</v>
      </c>
      <c r="I224" s="2">
        <v>1.66795684610809E-3</v>
      </c>
      <c r="J224" s="2">
        <v>1.2172760392310401E-2</v>
      </c>
    </row>
    <row r="225" spans="1:10" x14ac:dyDescent="0.2">
      <c r="A225" s="2" t="s">
        <v>340</v>
      </c>
      <c r="B225" s="8"/>
      <c r="C225" s="2" t="s">
        <v>23</v>
      </c>
      <c r="D225" s="9" t="s">
        <v>24</v>
      </c>
      <c r="E225" s="10">
        <v>-3.0761755848936801E-2</v>
      </c>
      <c r="F225" s="2">
        <v>9.6794929003146905E-3</v>
      </c>
      <c r="G225" s="2">
        <v>254</v>
      </c>
      <c r="H225" s="2">
        <v>15</v>
      </c>
      <c r="I225" s="2">
        <v>1.66795684610809E-3</v>
      </c>
      <c r="J225" s="2">
        <v>1.2172760392310401E-2</v>
      </c>
    </row>
    <row r="226" spans="1:10" x14ac:dyDescent="0.2">
      <c r="A226" s="8" t="s">
        <v>341</v>
      </c>
      <c r="B226" s="8"/>
      <c r="C226" s="2" t="s">
        <v>342</v>
      </c>
      <c r="D226" s="9" t="s">
        <v>19</v>
      </c>
      <c r="E226" s="10">
        <v>5.3020622921198697E-2</v>
      </c>
      <c r="F226" s="2">
        <v>1.67064353243889E-2</v>
      </c>
      <c r="G226" s="2">
        <v>254</v>
      </c>
      <c r="H226" s="2">
        <v>47</v>
      </c>
      <c r="I226" s="2">
        <v>1.69227521201467E-3</v>
      </c>
      <c r="J226" s="2">
        <v>1.2284104887213701E-2</v>
      </c>
    </row>
    <row r="227" spans="1:10" x14ac:dyDescent="0.2">
      <c r="A227" s="8" t="s">
        <v>343</v>
      </c>
      <c r="B227" s="8"/>
      <c r="C227" s="2" t="s">
        <v>103</v>
      </c>
      <c r="D227" s="9" t="s">
        <v>24</v>
      </c>
      <c r="E227" s="10">
        <v>5.5111535449994899E-2</v>
      </c>
      <c r="F227" s="2">
        <v>1.7423915876515001E-2</v>
      </c>
      <c r="G227" s="2">
        <v>254</v>
      </c>
      <c r="H227" s="2">
        <v>52</v>
      </c>
      <c r="I227" s="2">
        <v>1.7531206201370001E-3</v>
      </c>
      <c r="J227" s="2">
        <v>1.26131598599237E-2</v>
      </c>
    </row>
    <row r="228" spans="1:10" x14ac:dyDescent="0.2">
      <c r="A228" s="8" t="s">
        <v>344</v>
      </c>
      <c r="B228" s="8"/>
      <c r="C228" s="2" t="s">
        <v>345</v>
      </c>
      <c r="D228" s="9" t="s">
        <v>24</v>
      </c>
      <c r="E228" s="10">
        <v>5.5111535449994899E-2</v>
      </c>
      <c r="F228" s="2">
        <v>1.7423915876515001E-2</v>
      </c>
      <c r="G228" s="2">
        <v>254</v>
      </c>
      <c r="H228" s="2">
        <v>52</v>
      </c>
      <c r="I228" s="2">
        <v>1.7531206201370001E-3</v>
      </c>
      <c r="J228" s="2">
        <v>1.26131598599237E-2</v>
      </c>
    </row>
    <row r="229" spans="1:10" x14ac:dyDescent="0.2">
      <c r="A229" s="8" t="s">
        <v>346</v>
      </c>
      <c r="B229" s="8"/>
      <c r="C229" s="2" t="s">
        <v>347</v>
      </c>
      <c r="D229" s="9" t="s">
        <v>24</v>
      </c>
      <c r="E229" s="10">
        <v>-5.7603237613948297E-2</v>
      </c>
      <c r="F229" s="2">
        <v>1.8365331130717699E-2</v>
      </c>
      <c r="G229" s="2">
        <v>254</v>
      </c>
      <c r="H229" s="2">
        <v>193</v>
      </c>
      <c r="I229" s="2">
        <v>1.9126605673155199E-3</v>
      </c>
      <c r="J229" s="2">
        <v>1.3700379217863601E-2</v>
      </c>
    </row>
    <row r="230" spans="1:10" x14ac:dyDescent="0.2">
      <c r="A230" s="2" t="s">
        <v>348</v>
      </c>
      <c r="B230" s="8"/>
      <c r="C230" s="2" t="s">
        <v>23</v>
      </c>
      <c r="D230" s="9" t="s">
        <v>24</v>
      </c>
      <c r="E230" s="10">
        <v>-5.4393930011609998E-2</v>
      </c>
      <c r="F230" s="2">
        <v>1.7385403425104199E-2</v>
      </c>
      <c r="G230" s="2">
        <v>254</v>
      </c>
      <c r="H230" s="2">
        <v>53</v>
      </c>
      <c r="I230" s="2">
        <v>1.9622370463363002E-3</v>
      </c>
      <c r="J230" s="2">
        <v>1.39938484093983E-2</v>
      </c>
    </row>
    <row r="231" spans="1:10" x14ac:dyDescent="0.2">
      <c r="A231" s="8" t="s">
        <v>349</v>
      </c>
      <c r="B231" s="8"/>
      <c r="C231" s="2" t="s">
        <v>39</v>
      </c>
      <c r="D231" s="9" t="s">
        <v>19</v>
      </c>
      <c r="E231" s="10">
        <v>4.5532238515742597E-2</v>
      </c>
      <c r="F231" s="2">
        <v>1.4603891240943599E-2</v>
      </c>
      <c r="G231" s="2">
        <v>254</v>
      </c>
      <c r="H231" s="2">
        <v>35</v>
      </c>
      <c r="I231" s="2">
        <v>2.0334133109468698E-3</v>
      </c>
      <c r="J231" s="2">
        <v>1.4327933489488E-2</v>
      </c>
    </row>
    <row r="232" spans="1:10" x14ac:dyDescent="0.2">
      <c r="A232" s="8" t="s">
        <v>350</v>
      </c>
      <c r="B232" s="8"/>
      <c r="C232" s="2" t="s">
        <v>147</v>
      </c>
      <c r="D232" s="9" t="s">
        <v>24</v>
      </c>
      <c r="E232" s="10">
        <v>-6.0569415852473198E-2</v>
      </c>
      <c r="F232" s="2">
        <v>1.94371009569555E-2</v>
      </c>
      <c r="G232" s="2">
        <v>254</v>
      </c>
      <c r="H232" s="2">
        <v>180</v>
      </c>
      <c r="I232" s="2">
        <v>2.0443299935800799E-3</v>
      </c>
      <c r="J232" s="2">
        <v>1.4327933489488E-2</v>
      </c>
    </row>
    <row r="233" spans="1:10" x14ac:dyDescent="0.2">
      <c r="A233" s="2" t="s">
        <v>351</v>
      </c>
      <c r="B233" s="8"/>
      <c r="C233" s="2" t="s">
        <v>23</v>
      </c>
      <c r="D233" s="9" t="s">
        <v>24</v>
      </c>
      <c r="E233" s="10">
        <v>5.5549168304859203E-2</v>
      </c>
      <c r="F233" s="2">
        <v>1.7814991658824501E-2</v>
      </c>
      <c r="G233" s="2">
        <v>254</v>
      </c>
      <c r="H233" s="2">
        <v>56</v>
      </c>
      <c r="I233" s="2">
        <v>2.0314347397549898E-3</v>
      </c>
      <c r="J233" s="2">
        <v>1.4327933489488E-2</v>
      </c>
    </row>
    <row r="234" spans="1:10" x14ac:dyDescent="0.2">
      <c r="A234" s="2" t="s">
        <v>352</v>
      </c>
      <c r="B234" s="8"/>
      <c r="C234" s="2" t="s">
        <v>23</v>
      </c>
      <c r="D234" s="9" t="s">
        <v>24</v>
      </c>
      <c r="E234" s="10">
        <v>-6.0569415852473198E-2</v>
      </c>
      <c r="F234" s="2">
        <v>1.94306620294879E-2</v>
      </c>
      <c r="G234" s="2">
        <v>254</v>
      </c>
      <c r="H234" s="2">
        <v>180</v>
      </c>
      <c r="I234" s="2">
        <v>2.0374503706845001E-3</v>
      </c>
      <c r="J234" s="2">
        <v>1.4327933489488E-2</v>
      </c>
    </row>
    <row r="235" spans="1:10" x14ac:dyDescent="0.2">
      <c r="A235" s="2" t="s">
        <v>353</v>
      </c>
      <c r="B235" s="8"/>
      <c r="C235" s="2" t="s">
        <v>23</v>
      </c>
      <c r="D235" s="9" t="s">
        <v>24</v>
      </c>
      <c r="E235" s="10">
        <v>-3.8930902473070801E-2</v>
      </c>
      <c r="F235" s="2">
        <v>1.25757978332545E-2</v>
      </c>
      <c r="G235" s="2">
        <v>254</v>
      </c>
      <c r="H235" s="2">
        <v>25</v>
      </c>
      <c r="I235" s="2">
        <v>2.1852429314752199E-3</v>
      </c>
      <c r="J235" s="2">
        <v>1.5055953417706399E-2</v>
      </c>
    </row>
    <row r="236" spans="1:10" x14ac:dyDescent="0.2">
      <c r="A236" s="2" t="s">
        <v>354</v>
      </c>
      <c r="B236" s="8"/>
      <c r="C236" s="2" t="s">
        <v>23</v>
      </c>
      <c r="D236" s="9" t="s">
        <v>24</v>
      </c>
      <c r="E236" s="10">
        <v>-4.5446769423272901E-2</v>
      </c>
      <c r="F236" s="2">
        <v>1.4670347093482E-2</v>
      </c>
      <c r="G236" s="2">
        <v>254</v>
      </c>
      <c r="H236" s="2">
        <v>36</v>
      </c>
      <c r="I236" s="2">
        <v>2.1699261808468201E-3</v>
      </c>
      <c r="J236" s="2">
        <v>1.5055953417706399E-2</v>
      </c>
    </row>
    <row r="237" spans="1:10" x14ac:dyDescent="0.2">
      <c r="A237" s="2" t="s">
        <v>355</v>
      </c>
      <c r="B237" s="8"/>
      <c r="C237" s="2" t="s">
        <v>23</v>
      </c>
      <c r="D237" s="9" t="s">
        <v>24</v>
      </c>
      <c r="E237" s="10">
        <v>-5.8040870468812698E-2</v>
      </c>
      <c r="F237" s="2">
        <v>1.8745700453144502E-2</v>
      </c>
      <c r="G237" s="2">
        <v>254</v>
      </c>
      <c r="H237" s="2">
        <v>189</v>
      </c>
      <c r="I237" s="2">
        <v>2.1815370507388002E-3</v>
      </c>
      <c r="J237" s="2">
        <v>1.5055953417706399E-2</v>
      </c>
    </row>
    <row r="238" spans="1:10" x14ac:dyDescent="0.2">
      <c r="A238" s="2" t="s">
        <v>356</v>
      </c>
      <c r="B238" s="8"/>
      <c r="C238" s="2" t="s">
        <v>23</v>
      </c>
      <c r="D238" s="9" t="s">
        <v>24</v>
      </c>
      <c r="E238" s="10">
        <v>-3.8930902473070801E-2</v>
      </c>
      <c r="F238" s="2">
        <v>1.25757978332545E-2</v>
      </c>
      <c r="G238" s="2">
        <v>254</v>
      </c>
      <c r="H238" s="2">
        <v>25</v>
      </c>
      <c r="I238" s="2">
        <v>2.1852429314752199E-3</v>
      </c>
      <c r="J238" s="2">
        <v>1.5055953417706399E-2</v>
      </c>
    </row>
    <row r="239" spans="1:10" x14ac:dyDescent="0.2">
      <c r="A239" s="2" t="s">
        <v>357</v>
      </c>
      <c r="B239" s="8"/>
      <c r="C239" s="2" t="s">
        <v>23</v>
      </c>
      <c r="D239" s="9" t="s">
        <v>24</v>
      </c>
      <c r="E239" s="10">
        <v>-3.4846329161003803E-2</v>
      </c>
      <c r="F239" s="2">
        <v>1.12940032297516E-2</v>
      </c>
      <c r="G239" s="2">
        <v>254</v>
      </c>
      <c r="H239" s="2">
        <v>20</v>
      </c>
      <c r="I239" s="2">
        <v>2.2595916167456398E-3</v>
      </c>
      <c r="J239" s="2">
        <v>1.5502514636406801E-2</v>
      </c>
    </row>
    <row r="240" spans="1:10" x14ac:dyDescent="0.2">
      <c r="A240" s="2" t="s">
        <v>358</v>
      </c>
      <c r="B240" s="8"/>
      <c r="C240" s="2" t="s">
        <v>23</v>
      </c>
      <c r="D240" s="9" t="s">
        <v>24</v>
      </c>
      <c r="E240" s="10">
        <v>-3.4846329161003803E-2</v>
      </c>
      <c r="F240" s="2">
        <v>1.1348449418865999E-2</v>
      </c>
      <c r="G240" s="2">
        <v>254</v>
      </c>
      <c r="H240" s="2">
        <v>20</v>
      </c>
      <c r="I240" s="2">
        <v>2.3703427988659102E-3</v>
      </c>
      <c r="J240" s="2">
        <v>1.6194022651075501E-2</v>
      </c>
    </row>
    <row r="241" spans="1:10" x14ac:dyDescent="0.2">
      <c r="A241" s="8" t="s">
        <v>359</v>
      </c>
      <c r="B241" s="8"/>
      <c r="C241" s="2" t="s">
        <v>360</v>
      </c>
      <c r="D241" s="9" t="s">
        <v>24</v>
      </c>
      <c r="E241" s="10">
        <v>-4.9677220353627899E-2</v>
      </c>
      <c r="F241" s="2">
        <v>1.6195201137536301E-2</v>
      </c>
      <c r="G241" s="2">
        <v>254</v>
      </c>
      <c r="H241" s="2">
        <v>209</v>
      </c>
      <c r="I241" s="2">
        <v>2.3947543916044102E-3</v>
      </c>
      <c r="J241" s="2">
        <v>1.62295044180546E-2</v>
      </c>
    </row>
    <row r="242" spans="1:10" x14ac:dyDescent="0.2">
      <c r="A242" s="8" t="s">
        <v>361</v>
      </c>
      <c r="B242" s="8"/>
      <c r="C242" s="2" t="s">
        <v>260</v>
      </c>
      <c r="D242" s="9" t="s">
        <v>19</v>
      </c>
      <c r="E242" s="10">
        <v>4.5532238515742597E-2</v>
      </c>
      <c r="F242" s="2">
        <v>1.4844367964421601E-2</v>
      </c>
      <c r="G242" s="2">
        <v>254</v>
      </c>
      <c r="H242" s="2">
        <v>35</v>
      </c>
      <c r="I242" s="2">
        <v>2.39549880709294E-3</v>
      </c>
      <c r="J242" s="2">
        <v>1.62295044180546E-2</v>
      </c>
    </row>
    <row r="243" spans="1:10" x14ac:dyDescent="0.2">
      <c r="A243" s="2" t="s">
        <v>362</v>
      </c>
      <c r="B243" s="8"/>
      <c r="C243" s="2" t="s">
        <v>23</v>
      </c>
      <c r="D243" s="9" t="s">
        <v>24</v>
      </c>
      <c r="E243" s="10">
        <v>-3.0761755848936801E-2</v>
      </c>
      <c r="F243" s="2">
        <v>1.0038173865589001E-2</v>
      </c>
      <c r="G243" s="2">
        <v>254</v>
      </c>
      <c r="H243" s="2">
        <v>15</v>
      </c>
      <c r="I243" s="2">
        <v>2.4174459202022601E-3</v>
      </c>
      <c r="J243" s="2">
        <v>1.6242839116730901E-2</v>
      </c>
    </row>
    <row r="244" spans="1:10" x14ac:dyDescent="0.2">
      <c r="A244" s="2" t="s">
        <v>363</v>
      </c>
      <c r="B244" s="8"/>
      <c r="C244" s="2" t="s">
        <v>23</v>
      </c>
      <c r="D244" s="9" t="s">
        <v>24</v>
      </c>
      <c r="E244" s="10">
        <v>6.1481524781908901E-2</v>
      </c>
      <c r="F244" s="2">
        <v>2.0061621113704201E-2</v>
      </c>
      <c r="G244" s="2">
        <v>254</v>
      </c>
      <c r="H244" s="2">
        <v>82</v>
      </c>
      <c r="I244" s="2">
        <v>2.41622633388706E-3</v>
      </c>
      <c r="J244" s="2">
        <v>1.6242839116730901E-2</v>
      </c>
    </row>
    <row r="245" spans="1:10" x14ac:dyDescent="0.2">
      <c r="A245" s="8" t="s">
        <v>364</v>
      </c>
      <c r="B245" s="8"/>
      <c r="C245" s="2" t="s">
        <v>244</v>
      </c>
      <c r="D245" s="9" t="s">
        <v>19</v>
      </c>
      <c r="E245" s="10">
        <v>-5.8478503323677003E-2</v>
      </c>
      <c r="F245" s="2">
        <v>1.9100171122081702E-2</v>
      </c>
      <c r="G245" s="2">
        <v>254</v>
      </c>
      <c r="H245" s="2">
        <v>185</v>
      </c>
      <c r="I245" s="2">
        <v>2.4393655874887501E-3</v>
      </c>
      <c r="J245" s="2">
        <v>1.6322668498998799E-2</v>
      </c>
    </row>
    <row r="246" spans="1:10" x14ac:dyDescent="0.2">
      <c r="A246" s="8" t="s">
        <v>365</v>
      </c>
      <c r="B246" s="8"/>
      <c r="C246" s="2" t="s">
        <v>366</v>
      </c>
      <c r="D246" s="9" t="s">
        <v>19</v>
      </c>
      <c r="E246" s="10">
        <v>-5.5171943975813202E-2</v>
      </c>
      <c r="F246" s="2">
        <v>1.80429746198883E-2</v>
      </c>
      <c r="G246" s="2">
        <v>254</v>
      </c>
      <c r="H246" s="2">
        <v>60</v>
      </c>
      <c r="I246" s="2">
        <v>2.4699046278578601E-3</v>
      </c>
      <c r="J246" s="2">
        <v>1.6441737062800901E-2</v>
      </c>
    </row>
    <row r="247" spans="1:10" x14ac:dyDescent="0.2">
      <c r="A247" s="2" t="s">
        <v>367</v>
      </c>
      <c r="B247" s="8"/>
      <c r="C247" s="2" t="s">
        <v>23</v>
      </c>
      <c r="D247" s="9" t="s">
        <v>24</v>
      </c>
      <c r="E247" s="10">
        <v>-4.5446769423272901E-2</v>
      </c>
      <c r="F247" s="2">
        <v>1.4867105734507001E-2</v>
      </c>
      <c r="G247" s="2">
        <v>254</v>
      </c>
      <c r="H247" s="2">
        <v>36</v>
      </c>
      <c r="I247" s="2">
        <v>2.4773835057725802E-3</v>
      </c>
      <c r="J247" s="2">
        <v>1.6441737062800901E-2</v>
      </c>
    </row>
    <row r="248" spans="1:10" x14ac:dyDescent="0.2">
      <c r="A248" s="2" t="s">
        <v>368</v>
      </c>
      <c r="B248" s="8"/>
      <c r="C248" s="2" t="s">
        <v>23</v>
      </c>
      <c r="D248" s="9" t="s">
        <v>24</v>
      </c>
      <c r="E248" s="10">
        <v>6.6295486185416294E-2</v>
      </c>
      <c r="F248" s="2">
        <v>2.18269421804686E-2</v>
      </c>
      <c r="G248" s="2">
        <v>254</v>
      </c>
      <c r="H248" s="2">
        <v>126</v>
      </c>
      <c r="I248" s="2">
        <v>2.6376347452461398E-3</v>
      </c>
      <c r="J248" s="2">
        <v>1.74341223405294E-2</v>
      </c>
    </row>
    <row r="249" spans="1:10" x14ac:dyDescent="0.2">
      <c r="A249" s="8" t="s">
        <v>369</v>
      </c>
      <c r="B249" s="8"/>
      <c r="C249" s="2" t="s">
        <v>113</v>
      </c>
      <c r="D249" s="9" t="s">
        <v>19</v>
      </c>
      <c r="E249" s="10">
        <v>5.1804976102131202E-2</v>
      </c>
      <c r="F249" s="2">
        <v>1.7092992042367899E-2</v>
      </c>
      <c r="G249" s="2">
        <v>254</v>
      </c>
      <c r="H249" s="2">
        <v>50</v>
      </c>
      <c r="I249" s="2">
        <v>2.6934459612606601E-3</v>
      </c>
      <c r="J249" s="2">
        <v>1.7703814717193699E-2</v>
      </c>
    </row>
    <row r="250" spans="1:10" x14ac:dyDescent="0.2">
      <c r="A250" s="8" t="s">
        <v>370</v>
      </c>
      <c r="B250" s="8"/>
      <c r="C250" s="2" t="s">
        <v>371</v>
      </c>
      <c r="D250" s="9" t="s">
        <v>19</v>
      </c>
      <c r="E250" s="10">
        <v>5.8952979398248402E-2</v>
      </c>
      <c r="F250" s="2">
        <v>1.94565117003897E-2</v>
      </c>
      <c r="G250" s="2">
        <v>254</v>
      </c>
      <c r="H250" s="2">
        <v>73</v>
      </c>
      <c r="I250" s="2">
        <v>2.7002128227946098E-3</v>
      </c>
      <c r="J250" s="2">
        <v>1.7703814717193699E-2</v>
      </c>
    </row>
    <row r="251" spans="1:10" x14ac:dyDescent="0.2">
      <c r="A251" s="2" t="s">
        <v>372</v>
      </c>
      <c r="B251" s="8"/>
      <c r="C251" s="2" t="s">
        <v>23</v>
      </c>
      <c r="D251" s="9" t="s">
        <v>24</v>
      </c>
      <c r="E251" s="10">
        <v>5.1804976102131098E-2</v>
      </c>
      <c r="F251" s="2">
        <v>1.7139023609847901E-2</v>
      </c>
      <c r="G251" s="2">
        <v>254</v>
      </c>
      <c r="H251" s="2">
        <v>50</v>
      </c>
      <c r="I251" s="2">
        <v>2.76430932602375E-3</v>
      </c>
      <c r="J251" s="2">
        <v>1.7958097825484701E-2</v>
      </c>
    </row>
    <row r="252" spans="1:10" x14ac:dyDescent="0.2">
      <c r="A252" s="2" t="s">
        <v>373</v>
      </c>
      <c r="B252" s="8"/>
      <c r="C252" s="2" t="s">
        <v>23</v>
      </c>
      <c r="D252" s="9" t="s">
        <v>24</v>
      </c>
      <c r="E252" s="10">
        <v>-4.7878063061407898E-2</v>
      </c>
      <c r="F252" s="2">
        <v>1.58393334618161E-2</v>
      </c>
      <c r="G252" s="2">
        <v>254</v>
      </c>
      <c r="H252" s="2">
        <v>42</v>
      </c>
      <c r="I252" s="2">
        <v>2.7634344817514199E-3</v>
      </c>
      <c r="J252" s="2">
        <v>1.7958097825484701E-2</v>
      </c>
    </row>
    <row r="253" spans="1:10" x14ac:dyDescent="0.2">
      <c r="A253" s="2" t="s">
        <v>374</v>
      </c>
      <c r="B253" s="8"/>
      <c r="C253" s="2" t="s">
        <v>23</v>
      </c>
      <c r="D253" s="9" t="s">
        <v>24</v>
      </c>
      <c r="E253" s="10">
        <v>-5.0309356699543097E-2</v>
      </c>
      <c r="F253" s="2">
        <v>1.6649099795662599E-2</v>
      </c>
      <c r="G253" s="2">
        <v>254</v>
      </c>
      <c r="H253" s="2">
        <v>48</v>
      </c>
      <c r="I253" s="2">
        <v>2.7721294921258699E-3</v>
      </c>
      <c r="J253" s="2">
        <v>1.7958097825484701E-2</v>
      </c>
    </row>
    <row r="254" spans="1:10" x14ac:dyDescent="0.2">
      <c r="A254" s="8" t="s">
        <v>375</v>
      </c>
      <c r="B254" s="8"/>
      <c r="C254" s="2" t="s">
        <v>376</v>
      </c>
      <c r="D254" s="9" t="s">
        <v>19</v>
      </c>
      <c r="E254" s="10">
        <v>4.9714063573335E-2</v>
      </c>
      <c r="F254" s="2">
        <v>1.6465218595683399E-2</v>
      </c>
      <c r="G254" s="2">
        <v>254</v>
      </c>
      <c r="H254" s="2">
        <v>45</v>
      </c>
      <c r="I254" s="2">
        <v>2.7934752696717698E-3</v>
      </c>
      <c r="J254" s="2">
        <v>1.80245666209774E-2</v>
      </c>
    </row>
    <row r="255" spans="1:10" x14ac:dyDescent="0.2">
      <c r="A255" s="8" t="s">
        <v>377</v>
      </c>
      <c r="B255" s="8"/>
      <c r="C255" s="2" t="s">
        <v>378</v>
      </c>
      <c r="D255" s="9" t="s">
        <v>24</v>
      </c>
      <c r="E255" s="10">
        <v>5.8952979398248402E-2</v>
      </c>
      <c r="F255" s="2">
        <v>1.9607422545065499E-2</v>
      </c>
      <c r="G255" s="2">
        <v>254</v>
      </c>
      <c r="H255" s="2">
        <v>73</v>
      </c>
      <c r="I255" s="2">
        <v>2.9083060325608302E-3</v>
      </c>
      <c r="J255" s="2">
        <v>1.8581442979522699E-2</v>
      </c>
    </row>
    <row r="256" spans="1:10" x14ac:dyDescent="0.2">
      <c r="A256" s="2" t="s">
        <v>379</v>
      </c>
      <c r="B256" s="8"/>
      <c r="C256" s="2" t="s">
        <v>23</v>
      </c>
      <c r="D256" s="9" t="s">
        <v>24</v>
      </c>
      <c r="E256" s="10">
        <v>5.8952979398248402E-2</v>
      </c>
      <c r="F256" s="2">
        <v>1.9607422545065499E-2</v>
      </c>
      <c r="G256" s="2">
        <v>254</v>
      </c>
      <c r="H256" s="2">
        <v>73</v>
      </c>
      <c r="I256" s="2">
        <v>2.9083060325608302E-3</v>
      </c>
      <c r="J256" s="2">
        <v>1.8581442979522699E-2</v>
      </c>
    </row>
    <row r="257" spans="1:10" x14ac:dyDescent="0.2">
      <c r="A257" s="2" t="s">
        <v>380</v>
      </c>
      <c r="B257" s="8"/>
      <c r="C257" s="2" t="s">
        <v>23</v>
      </c>
      <c r="D257" s="9" t="s">
        <v>24</v>
      </c>
      <c r="E257" s="10">
        <v>-3.4846329161003803E-2</v>
      </c>
      <c r="F257" s="2">
        <v>1.1592091873147499E-2</v>
      </c>
      <c r="G257" s="2">
        <v>254</v>
      </c>
      <c r="H257" s="2">
        <v>20</v>
      </c>
      <c r="I257" s="2">
        <v>2.9140639359030102E-3</v>
      </c>
      <c r="J257" s="2">
        <v>1.8581442979522699E-2</v>
      </c>
    </row>
    <row r="258" spans="1:10" x14ac:dyDescent="0.2">
      <c r="A258" s="2" t="s">
        <v>381</v>
      </c>
      <c r="B258" s="8"/>
      <c r="C258" s="2" t="s">
        <v>23</v>
      </c>
      <c r="D258" s="9" t="s">
        <v>24</v>
      </c>
      <c r="E258" s="10">
        <v>-4.6662416242340403E-2</v>
      </c>
      <c r="F258" s="2">
        <v>1.5605744281587499E-2</v>
      </c>
      <c r="G258" s="2">
        <v>254</v>
      </c>
      <c r="H258" s="2">
        <v>39</v>
      </c>
      <c r="I258" s="2">
        <v>3.06516573219373E-3</v>
      </c>
      <c r="J258" s="2">
        <v>1.9468591720886701E-2</v>
      </c>
    </row>
    <row r="259" spans="1:10" x14ac:dyDescent="0.2">
      <c r="A259" s="2" t="s">
        <v>382</v>
      </c>
      <c r="B259" s="8"/>
      <c r="C259" s="2" t="s">
        <v>23</v>
      </c>
      <c r="D259" s="9" t="s">
        <v>24</v>
      </c>
      <c r="E259" s="10">
        <v>-6.11043004528629E-2</v>
      </c>
      <c r="F259" s="2">
        <v>2.0569291098647701E-2</v>
      </c>
      <c r="G259" s="2">
        <v>254</v>
      </c>
      <c r="H259" s="2">
        <v>161</v>
      </c>
      <c r="I259" s="2">
        <v>3.2586907429320998E-3</v>
      </c>
      <c r="J259" s="2">
        <v>2.0617241821041202E-2</v>
      </c>
    </row>
    <row r="260" spans="1:10" x14ac:dyDescent="0.2">
      <c r="A260" s="8" t="s">
        <v>383</v>
      </c>
      <c r="B260" s="8"/>
      <c r="C260" s="2" t="s">
        <v>384</v>
      </c>
      <c r="D260" s="9" t="s">
        <v>24</v>
      </c>
      <c r="E260" s="10">
        <v>-5.2205765737288398E-2</v>
      </c>
      <c r="F260" s="2">
        <v>1.7633049412800701E-2</v>
      </c>
      <c r="G260" s="2">
        <v>254</v>
      </c>
      <c r="H260" s="2">
        <v>200</v>
      </c>
      <c r="I260" s="2">
        <v>3.3624209306745501E-3</v>
      </c>
      <c r="J260" s="2">
        <v>2.07881993660715E-2</v>
      </c>
    </row>
    <row r="261" spans="1:10" x14ac:dyDescent="0.2">
      <c r="A261" s="2" t="s">
        <v>385</v>
      </c>
      <c r="B261" s="8"/>
      <c r="C261" s="2" t="s">
        <v>23</v>
      </c>
      <c r="D261" s="9" t="s">
        <v>24</v>
      </c>
      <c r="E261" s="10">
        <v>-6.3389716472709898E-2</v>
      </c>
      <c r="F261" s="2">
        <v>2.1371044322295502E-2</v>
      </c>
      <c r="G261" s="2">
        <v>254</v>
      </c>
      <c r="H261" s="2">
        <v>126</v>
      </c>
      <c r="I261" s="2">
        <v>3.30516847866647E-3</v>
      </c>
      <c r="J261" s="2">
        <v>2.07881993660715E-2</v>
      </c>
    </row>
    <row r="262" spans="1:10" x14ac:dyDescent="0.2">
      <c r="A262" s="2" t="s">
        <v>386</v>
      </c>
      <c r="B262" s="8"/>
      <c r="C262" s="2" t="s">
        <v>23</v>
      </c>
      <c r="D262" s="9" t="s">
        <v>24</v>
      </c>
      <c r="E262" s="10">
        <v>-5.2205765737288398E-2</v>
      </c>
      <c r="F262" s="2">
        <v>1.7633049412800701E-2</v>
      </c>
      <c r="G262" s="2">
        <v>254</v>
      </c>
      <c r="H262" s="2">
        <v>200</v>
      </c>
      <c r="I262" s="2">
        <v>3.3624209306745501E-3</v>
      </c>
      <c r="J262" s="2">
        <v>2.07881993660715E-2</v>
      </c>
    </row>
    <row r="263" spans="1:10" x14ac:dyDescent="0.2">
      <c r="A263" s="8" t="s">
        <v>387</v>
      </c>
      <c r="B263" s="8"/>
      <c r="C263" s="2" t="s">
        <v>388</v>
      </c>
      <c r="D263" s="9" t="s">
        <v>24</v>
      </c>
      <c r="E263" s="10">
        <v>-5.2205765737288398E-2</v>
      </c>
      <c r="F263" s="2">
        <v>1.7633049412800701E-2</v>
      </c>
      <c r="G263" s="2">
        <v>254</v>
      </c>
      <c r="H263" s="2">
        <v>200</v>
      </c>
      <c r="I263" s="2">
        <v>3.3624209306745501E-3</v>
      </c>
      <c r="J263" s="2">
        <v>2.07881993660715E-2</v>
      </c>
    </row>
    <row r="264" spans="1:10" x14ac:dyDescent="0.2">
      <c r="A264" s="8" t="s">
        <v>389</v>
      </c>
      <c r="B264" s="8"/>
      <c r="C264" s="2" t="s">
        <v>390</v>
      </c>
      <c r="D264" s="9" t="s">
        <v>24</v>
      </c>
      <c r="E264" s="10">
        <v>-5.2205765737288398E-2</v>
      </c>
      <c r="F264" s="2">
        <v>1.7633049412800701E-2</v>
      </c>
      <c r="G264" s="2">
        <v>254</v>
      </c>
      <c r="H264" s="2">
        <v>200</v>
      </c>
      <c r="I264" s="2">
        <v>3.3624209306745501E-3</v>
      </c>
      <c r="J264" s="2">
        <v>2.07881993660715E-2</v>
      </c>
    </row>
    <row r="265" spans="1:10" x14ac:dyDescent="0.2">
      <c r="A265" s="8" t="s">
        <v>391</v>
      </c>
      <c r="B265" s="8"/>
      <c r="C265" s="2" t="s">
        <v>392</v>
      </c>
      <c r="D265" s="9" t="s">
        <v>24</v>
      </c>
      <c r="E265" s="10">
        <v>-5.2205765737288398E-2</v>
      </c>
      <c r="F265" s="2">
        <v>1.7633049412800701E-2</v>
      </c>
      <c r="G265" s="2">
        <v>254</v>
      </c>
      <c r="H265" s="2">
        <v>200</v>
      </c>
      <c r="I265" s="2">
        <v>3.3624209306745501E-3</v>
      </c>
      <c r="J265" s="2">
        <v>2.07881993660715E-2</v>
      </c>
    </row>
    <row r="266" spans="1:10" x14ac:dyDescent="0.2">
      <c r="A266" s="2" t="s">
        <v>393</v>
      </c>
      <c r="B266" s="8"/>
      <c r="C266" s="2" t="s">
        <v>23</v>
      </c>
      <c r="D266" s="9" t="s">
        <v>24</v>
      </c>
      <c r="E266" s="10">
        <v>-3.1977402668004397E-2</v>
      </c>
      <c r="F266" s="2">
        <v>1.0869391492527501E-2</v>
      </c>
      <c r="G266" s="2">
        <v>254</v>
      </c>
      <c r="H266" s="2">
        <v>18</v>
      </c>
      <c r="I266" s="2">
        <v>3.5650787544835799E-3</v>
      </c>
      <c r="J266" s="2">
        <v>2.1957644146932999E-2</v>
      </c>
    </row>
    <row r="267" spans="1:10" x14ac:dyDescent="0.2">
      <c r="A267" s="8" t="s">
        <v>394</v>
      </c>
      <c r="B267" s="8"/>
      <c r="C267" s="2" t="s">
        <v>18</v>
      </c>
      <c r="D267" s="9" t="s">
        <v>19</v>
      </c>
      <c r="E267" s="10">
        <v>6.07035108177056E-2</v>
      </c>
      <c r="F267" s="2">
        <v>2.0642990221180799E-2</v>
      </c>
      <c r="G267" s="2">
        <v>254</v>
      </c>
      <c r="H267" s="2">
        <v>89</v>
      </c>
      <c r="I267" s="2">
        <v>3.57993072524919E-3</v>
      </c>
      <c r="J267" s="2">
        <v>2.19659145632271E-2</v>
      </c>
    </row>
    <row r="268" spans="1:10" x14ac:dyDescent="0.2">
      <c r="A268" s="2" t="s">
        <v>395</v>
      </c>
      <c r="B268" s="8"/>
      <c r="C268" s="2" t="s">
        <v>23</v>
      </c>
      <c r="D268" s="9" t="s">
        <v>24</v>
      </c>
      <c r="E268" s="10">
        <v>-3.7277622799138897E-2</v>
      </c>
      <c r="F268" s="2">
        <v>1.26995718291903E-2</v>
      </c>
      <c r="G268" s="2">
        <v>254</v>
      </c>
      <c r="H268" s="2">
        <v>26</v>
      </c>
      <c r="I268" s="2">
        <v>3.6394599467113502E-3</v>
      </c>
      <c r="J268" s="2">
        <v>2.2247225087791901E-2</v>
      </c>
    </row>
    <row r="269" spans="1:10" x14ac:dyDescent="0.2">
      <c r="A269" s="2" t="s">
        <v>396</v>
      </c>
      <c r="B269" s="8"/>
      <c r="C269" s="2" t="s">
        <v>23</v>
      </c>
      <c r="D269" s="9" t="s">
        <v>24</v>
      </c>
      <c r="E269" s="10">
        <v>1.3585040110647401E-2</v>
      </c>
      <c r="F269" s="2">
        <v>4.6331800101331901E-3</v>
      </c>
      <c r="G269" s="2">
        <v>254</v>
      </c>
      <c r="H269" s="2">
        <v>251</v>
      </c>
      <c r="I269" s="2">
        <v>3.6761869373272398E-3</v>
      </c>
      <c r="J269" s="2">
        <v>2.2387565393610798E-2</v>
      </c>
    </row>
    <row r="270" spans="1:10" x14ac:dyDescent="0.2">
      <c r="A270" s="8" t="s">
        <v>397</v>
      </c>
      <c r="B270" s="8"/>
      <c r="C270" s="2" t="s">
        <v>398</v>
      </c>
      <c r="D270" s="9" t="s">
        <v>24</v>
      </c>
      <c r="E270" s="10">
        <v>-5.8138122214338103E-2</v>
      </c>
      <c r="F270" s="2">
        <v>1.9947378757796799E-2</v>
      </c>
      <c r="G270" s="2">
        <v>254</v>
      </c>
      <c r="H270" s="2">
        <v>174</v>
      </c>
      <c r="I270" s="2">
        <v>3.88201982316128E-3</v>
      </c>
      <c r="J270" s="2">
        <v>2.35528516136576E-2</v>
      </c>
    </row>
    <row r="271" spans="1:10" x14ac:dyDescent="0.2">
      <c r="A271" s="2" t="s">
        <v>399</v>
      </c>
      <c r="B271" s="8"/>
      <c r="C271" s="2" t="s">
        <v>23</v>
      </c>
      <c r="D271" s="9" t="s">
        <v>24</v>
      </c>
      <c r="E271" s="10">
        <v>-2.9108476175005001E-2</v>
      </c>
      <c r="F271" s="2">
        <v>1.0034924103165799E-2</v>
      </c>
      <c r="G271" s="2">
        <v>254</v>
      </c>
      <c r="H271" s="2">
        <v>16</v>
      </c>
      <c r="I271" s="2">
        <v>4.0519707791921104E-3</v>
      </c>
      <c r="J271" s="2">
        <v>2.42532117361389E-2</v>
      </c>
    </row>
    <row r="272" spans="1:10" x14ac:dyDescent="0.2">
      <c r="A272" s="2" t="s">
        <v>400</v>
      </c>
      <c r="B272" s="8" t="s">
        <v>401</v>
      </c>
      <c r="C272" s="2" t="s">
        <v>402</v>
      </c>
      <c r="D272" s="9" t="s">
        <v>24</v>
      </c>
      <c r="E272" s="10">
        <v>-2.9108476175005001E-2</v>
      </c>
      <c r="F272" s="2">
        <v>1.00404647005863E-2</v>
      </c>
      <c r="G272" s="2">
        <v>254</v>
      </c>
      <c r="H272" s="2">
        <v>16</v>
      </c>
      <c r="I272" s="2">
        <v>4.0720337047760796E-3</v>
      </c>
      <c r="J272" s="2">
        <v>2.42532117361389E-2</v>
      </c>
    </row>
    <row r="273" spans="1:10" x14ac:dyDescent="0.2">
      <c r="A273" s="2" t="s">
        <v>403</v>
      </c>
      <c r="B273" s="8"/>
      <c r="C273" s="2" t="s">
        <v>23</v>
      </c>
      <c r="D273" s="9" t="s">
        <v>24</v>
      </c>
      <c r="E273" s="10">
        <v>-2.9108476175005001E-2</v>
      </c>
      <c r="F273" s="2">
        <v>1.00404647005863E-2</v>
      </c>
      <c r="G273" s="2">
        <v>254</v>
      </c>
      <c r="H273" s="2">
        <v>16</v>
      </c>
      <c r="I273" s="2">
        <v>4.0720337047760796E-3</v>
      </c>
      <c r="J273" s="2">
        <v>2.42532117361389E-2</v>
      </c>
    </row>
    <row r="274" spans="1:10" x14ac:dyDescent="0.2">
      <c r="A274" s="2" t="s">
        <v>404</v>
      </c>
      <c r="B274" s="8"/>
      <c r="C274" s="2" t="s">
        <v>23</v>
      </c>
      <c r="D274" s="9" t="s">
        <v>24</v>
      </c>
      <c r="E274" s="10">
        <v>-2.9108476175005001E-2</v>
      </c>
      <c r="F274" s="2">
        <v>1.00404647005863E-2</v>
      </c>
      <c r="G274" s="2">
        <v>254</v>
      </c>
      <c r="H274" s="2">
        <v>16</v>
      </c>
      <c r="I274" s="2">
        <v>4.0720337047760796E-3</v>
      </c>
      <c r="J274" s="2">
        <v>2.42532117361389E-2</v>
      </c>
    </row>
    <row r="275" spans="1:10" x14ac:dyDescent="0.2">
      <c r="A275" s="8" t="s">
        <v>405</v>
      </c>
      <c r="B275" s="8"/>
      <c r="C275" s="2" t="s">
        <v>73</v>
      </c>
      <c r="D275" s="9" t="s">
        <v>19</v>
      </c>
      <c r="E275" s="10">
        <v>3.47372947624228E-2</v>
      </c>
      <c r="F275" s="2">
        <v>1.19727822137235E-2</v>
      </c>
      <c r="G275" s="2">
        <v>254</v>
      </c>
      <c r="H275" s="2">
        <v>21</v>
      </c>
      <c r="I275" s="2">
        <v>4.0439975181913298E-3</v>
      </c>
      <c r="J275" s="2">
        <v>2.42532117361389E-2</v>
      </c>
    </row>
    <row r="276" spans="1:10" x14ac:dyDescent="0.2">
      <c r="A276" s="2" t="s">
        <v>406</v>
      </c>
      <c r="B276" s="8" t="s">
        <v>397</v>
      </c>
      <c r="C276" s="2" t="s">
        <v>398</v>
      </c>
      <c r="D276" s="9" t="s">
        <v>24</v>
      </c>
      <c r="E276" s="10">
        <v>5.8174965434045101E-2</v>
      </c>
      <c r="F276" s="2">
        <v>2.0107498742288499E-2</v>
      </c>
      <c r="G276" s="2">
        <v>254</v>
      </c>
      <c r="H276" s="2">
        <v>80</v>
      </c>
      <c r="I276" s="2">
        <v>4.1470110043929503E-3</v>
      </c>
      <c r="J276" s="2">
        <v>2.46096346465071E-2</v>
      </c>
    </row>
    <row r="277" spans="1:10" x14ac:dyDescent="0.2">
      <c r="A277" s="2" t="s">
        <v>407</v>
      </c>
      <c r="B277" s="8"/>
      <c r="C277" s="2" t="s">
        <v>23</v>
      </c>
      <c r="D277" s="9" t="s">
        <v>24</v>
      </c>
      <c r="E277" s="10">
        <v>-5.26433985921528E-2</v>
      </c>
      <c r="F277" s="2">
        <v>1.8224789707331299E-2</v>
      </c>
      <c r="G277" s="2">
        <v>254</v>
      </c>
      <c r="H277" s="2">
        <v>196</v>
      </c>
      <c r="I277" s="2">
        <v>4.2066343674367103E-3</v>
      </c>
      <c r="J277" s="2">
        <v>2.4872681750734899E-2</v>
      </c>
    </row>
    <row r="278" spans="1:10" x14ac:dyDescent="0.2">
      <c r="A278" s="8" t="s">
        <v>408</v>
      </c>
      <c r="B278" s="8"/>
      <c r="C278" s="2" t="s">
        <v>82</v>
      </c>
      <c r="D278" s="9" t="s">
        <v>19</v>
      </c>
      <c r="E278" s="10">
        <v>3.8481486965150802E-2</v>
      </c>
      <c r="F278" s="2">
        <v>1.3360129444241401E-2</v>
      </c>
      <c r="G278" s="2">
        <v>254</v>
      </c>
      <c r="H278" s="2">
        <v>27</v>
      </c>
      <c r="I278" s="2">
        <v>4.3144684631038601E-3</v>
      </c>
      <c r="J278" s="2">
        <v>2.5417846815242302E-2</v>
      </c>
    </row>
    <row r="279" spans="1:10" x14ac:dyDescent="0.2">
      <c r="A279" s="8" t="s">
        <v>409</v>
      </c>
      <c r="B279" s="8"/>
      <c r="C279" s="2" t="s">
        <v>23</v>
      </c>
      <c r="D279" s="9" t="s">
        <v>24</v>
      </c>
      <c r="E279" s="10">
        <v>-5.0552486063356501E-2</v>
      </c>
      <c r="F279" s="2">
        <v>1.7562211786529901E-2</v>
      </c>
      <c r="G279" s="2">
        <v>254</v>
      </c>
      <c r="H279" s="2">
        <v>201</v>
      </c>
      <c r="I279" s="2">
        <v>4.33892903166057E-3</v>
      </c>
      <c r="J279" s="2">
        <v>2.54696700558848E-2</v>
      </c>
    </row>
    <row r="280" spans="1:10" x14ac:dyDescent="0.2">
      <c r="A280" s="2" t="s">
        <v>410</v>
      </c>
      <c r="B280" s="8"/>
      <c r="C280" s="2" t="s">
        <v>23</v>
      </c>
      <c r="D280" s="9" t="s">
        <v>24</v>
      </c>
      <c r="E280" s="10">
        <v>-2.9108476175005001E-2</v>
      </c>
      <c r="F280" s="2">
        <v>1.0145161147302101E-2</v>
      </c>
      <c r="G280" s="2">
        <v>254</v>
      </c>
      <c r="H280" s="2">
        <v>16</v>
      </c>
      <c r="I280" s="2">
        <v>4.4641104149696796E-3</v>
      </c>
      <c r="J280" s="2">
        <v>2.6110228542232699E-2</v>
      </c>
    </row>
    <row r="281" spans="1:10" x14ac:dyDescent="0.2">
      <c r="A281" s="2" t="s">
        <v>411</v>
      </c>
      <c r="B281" s="8"/>
      <c r="C281" s="2" t="s">
        <v>23</v>
      </c>
      <c r="D281" s="9" t="s">
        <v>24</v>
      </c>
      <c r="E281" s="10">
        <v>4.8498416754267401E-2</v>
      </c>
      <c r="F281" s="2">
        <v>1.6914113382902898E-2</v>
      </c>
      <c r="G281" s="2">
        <v>254</v>
      </c>
      <c r="H281" s="2">
        <v>48</v>
      </c>
      <c r="I281" s="2">
        <v>4.4896376387419702E-3</v>
      </c>
      <c r="J281" s="2">
        <v>2.6165415055894099E-2</v>
      </c>
    </row>
    <row r="282" spans="1:10" x14ac:dyDescent="0.2">
      <c r="A282" s="2" t="s">
        <v>412</v>
      </c>
      <c r="B282" s="8"/>
      <c r="C282" s="2" t="s">
        <v>23</v>
      </c>
      <c r="D282" s="9" t="s">
        <v>24</v>
      </c>
      <c r="E282" s="10">
        <v>5.0589329283063603E-2</v>
      </c>
      <c r="F282" s="2">
        <v>1.7680139009903301E-2</v>
      </c>
      <c r="G282" s="2">
        <v>254</v>
      </c>
      <c r="H282" s="2">
        <v>53</v>
      </c>
      <c r="I282" s="2">
        <v>4.5722960480175301E-3</v>
      </c>
      <c r="J282" s="2">
        <v>2.65519763359875E-2</v>
      </c>
    </row>
    <row r="283" spans="1:10" x14ac:dyDescent="0.2">
      <c r="A283" s="2" t="s">
        <v>413</v>
      </c>
      <c r="B283" s="8"/>
      <c r="C283" s="2" t="s">
        <v>23</v>
      </c>
      <c r="D283" s="9" t="s">
        <v>24</v>
      </c>
      <c r="E283" s="10">
        <v>-3.3193049487071899E-2</v>
      </c>
      <c r="F283" s="2">
        <v>1.16354840075551E-2</v>
      </c>
      <c r="G283" s="2">
        <v>254</v>
      </c>
      <c r="H283" s="2">
        <v>21</v>
      </c>
      <c r="I283" s="2">
        <v>4.6941288593583298E-3</v>
      </c>
      <c r="J283" s="2">
        <v>2.6781240439707501E-2</v>
      </c>
    </row>
    <row r="284" spans="1:10" x14ac:dyDescent="0.2">
      <c r="A284" s="2" t="s">
        <v>414</v>
      </c>
      <c r="B284" s="8"/>
      <c r="C284" s="2" t="s">
        <v>23</v>
      </c>
      <c r="D284" s="9" t="s">
        <v>24</v>
      </c>
      <c r="E284" s="10">
        <v>-3.3193049487071899E-2</v>
      </c>
      <c r="F284" s="2">
        <v>1.16354840075551E-2</v>
      </c>
      <c r="G284" s="2">
        <v>254</v>
      </c>
      <c r="H284" s="2">
        <v>21</v>
      </c>
      <c r="I284" s="2">
        <v>4.6941288593583298E-3</v>
      </c>
      <c r="J284" s="2">
        <v>2.6781240439707501E-2</v>
      </c>
    </row>
    <row r="285" spans="1:10" x14ac:dyDescent="0.2">
      <c r="A285" s="2" t="s">
        <v>415</v>
      </c>
      <c r="B285" s="8"/>
      <c r="C285" s="2" t="s">
        <v>23</v>
      </c>
      <c r="D285" s="9" t="s">
        <v>24</v>
      </c>
      <c r="E285" s="10">
        <v>-3.3193049487071899E-2</v>
      </c>
      <c r="F285" s="2">
        <v>1.16354840075551E-2</v>
      </c>
      <c r="G285" s="2">
        <v>254</v>
      </c>
      <c r="H285" s="2">
        <v>21</v>
      </c>
      <c r="I285" s="2">
        <v>4.6941288593583298E-3</v>
      </c>
      <c r="J285" s="2">
        <v>2.6781240439707501E-2</v>
      </c>
    </row>
    <row r="286" spans="1:10" x14ac:dyDescent="0.2">
      <c r="A286" s="2" t="s">
        <v>416</v>
      </c>
      <c r="B286" s="8"/>
      <c r="C286" s="2" t="s">
        <v>23</v>
      </c>
      <c r="D286" s="9" t="s">
        <v>24</v>
      </c>
      <c r="E286" s="10">
        <v>-3.3193049487071899E-2</v>
      </c>
      <c r="F286" s="2">
        <v>1.16354840075551E-2</v>
      </c>
      <c r="G286" s="2">
        <v>254</v>
      </c>
      <c r="H286" s="2">
        <v>21</v>
      </c>
      <c r="I286" s="2">
        <v>4.6941288593583298E-3</v>
      </c>
      <c r="J286" s="2">
        <v>2.6781240439707501E-2</v>
      </c>
    </row>
    <row r="287" spans="1:10" x14ac:dyDescent="0.2">
      <c r="A287" s="2" t="s">
        <v>417</v>
      </c>
      <c r="B287" s="8"/>
      <c r="C287" s="2" t="s">
        <v>23</v>
      </c>
      <c r="D287" s="9" t="s">
        <v>24</v>
      </c>
      <c r="E287" s="10">
        <v>-3.3193049487071899E-2</v>
      </c>
      <c r="F287" s="2">
        <v>1.16354840075551E-2</v>
      </c>
      <c r="G287" s="2">
        <v>254</v>
      </c>
      <c r="H287" s="2">
        <v>21</v>
      </c>
      <c r="I287" s="2">
        <v>4.6941288593583298E-3</v>
      </c>
      <c r="J287" s="2">
        <v>2.6781240439707501E-2</v>
      </c>
    </row>
    <row r="288" spans="1:10" x14ac:dyDescent="0.2">
      <c r="A288" s="2" t="s">
        <v>418</v>
      </c>
      <c r="B288" s="8"/>
      <c r="C288" s="2" t="s">
        <v>23</v>
      </c>
      <c r="D288" s="9" t="s">
        <v>24</v>
      </c>
      <c r="E288" s="10">
        <v>4.0572399493947101E-2</v>
      </c>
      <c r="F288" s="2">
        <v>1.43357291037619E-2</v>
      </c>
      <c r="G288" s="2">
        <v>254</v>
      </c>
      <c r="H288" s="2">
        <v>32</v>
      </c>
      <c r="I288" s="2">
        <v>5.0274078802969198E-3</v>
      </c>
      <c r="J288" s="2">
        <v>2.8582395850918801E-2</v>
      </c>
    </row>
    <row r="289" spans="1:10" x14ac:dyDescent="0.2">
      <c r="A289" s="8" t="s">
        <v>419</v>
      </c>
      <c r="B289" s="8"/>
      <c r="C289" s="2" t="s">
        <v>420</v>
      </c>
      <c r="D289" s="9" t="s">
        <v>24</v>
      </c>
      <c r="E289" s="10">
        <v>-5.9110639669592097E-2</v>
      </c>
      <c r="F289" s="2">
        <v>2.1038002616880699E-2</v>
      </c>
      <c r="G289" s="2">
        <v>254</v>
      </c>
      <c r="H289" s="2">
        <v>151</v>
      </c>
      <c r="I289" s="2">
        <v>5.3476410664145997E-3</v>
      </c>
      <c r="J289" s="2">
        <v>3.00874199792046E-2</v>
      </c>
    </row>
    <row r="290" spans="1:10" x14ac:dyDescent="0.2">
      <c r="A290" s="2" t="s">
        <v>421</v>
      </c>
      <c r="B290" s="8"/>
      <c r="C290" s="2" t="s">
        <v>23</v>
      </c>
      <c r="D290" s="9" t="s">
        <v>24</v>
      </c>
      <c r="E290" s="10">
        <v>-5.9110639669592097E-2</v>
      </c>
      <c r="F290" s="2">
        <v>2.1038002616880699E-2</v>
      </c>
      <c r="G290" s="2">
        <v>254</v>
      </c>
      <c r="H290" s="2">
        <v>151</v>
      </c>
      <c r="I290" s="2">
        <v>5.3476410664145997E-3</v>
      </c>
      <c r="J290" s="2">
        <v>3.00874199792046E-2</v>
      </c>
    </row>
    <row r="291" spans="1:10" x14ac:dyDescent="0.2">
      <c r="A291" s="2" t="s">
        <v>422</v>
      </c>
      <c r="B291" s="8"/>
      <c r="C291" s="2" t="s">
        <v>23</v>
      </c>
      <c r="D291" s="9" t="s">
        <v>24</v>
      </c>
      <c r="E291" s="10">
        <v>-5.9110639669592097E-2</v>
      </c>
      <c r="F291" s="2">
        <v>2.1038002616880699E-2</v>
      </c>
      <c r="G291" s="2">
        <v>254</v>
      </c>
      <c r="H291" s="2">
        <v>151</v>
      </c>
      <c r="I291" s="2">
        <v>5.3476410664145997E-3</v>
      </c>
      <c r="J291" s="2">
        <v>3.00874199792046E-2</v>
      </c>
    </row>
    <row r="292" spans="1:10" x14ac:dyDescent="0.2">
      <c r="A292" s="2" t="s">
        <v>423</v>
      </c>
      <c r="B292" s="8"/>
      <c r="C292" s="2" t="s">
        <v>23</v>
      </c>
      <c r="D292" s="9" t="s">
        <v>24</v>
      </c>
      <c r="E292" s="10">
        <v>-5.1427751773085201E-2</v>
      </c>
      <c r="F292" s="2">
        <v>1.83287684584722E-2</v>
      </c>
      <c r="G292" s="2">
        <v>254</v>
      </c>
      <c r="H292" s="2">
        <v>193</v>
      </c>
      <c r="I292" s="2">
        <v>5.4101048141428597E-3</v>
      </c>
      <c r="J292" s="2">
        <v>3.0333898026883799E-2</v>
      </c>
    </row>
    <row r="293" spans="1:10" x14ac:dyDescent="0.2">
      <c r="A293" s="2" t="s">
        <v>424</v>
      </c>
      <c r="B293" s="8"/>
      <c r="C293" s="2" t="s">
        <v>23</v>
      </c>
      <c r="D293" s="9" t="s">
        <v>24</v>
      </c>
      <c r="E293" s="10">
        <v>-4.3355856894476699E-2</v>
      </c>
      <c r="F293" s="2">
        <v>1.5600078310601E-2</v>
      </c>
      <c r="G293" s="2">
        <v>254</v>
      </c>
      <c r="H293" s="2">
        <v>41</v>
      </c>
      <c r="I293" s="2">
        <v>5.8597174451814199E-3</v>
      </c>
      <c r="J293" s="2">
        <v>3.2741926343178698E-2</v>
      </c>
    </row>
    <row r="294" spans="1:10" x14ac:dyDescent="0.2">
      <c r="A294" s="8" t="s">
        <v>425</v>
      </c>
      <c r="B294" s="8"/>
      <c r="C294" s="2" t="s">
        <v>113</v>
      </c>
      <c r="D294" s="9" t="s">
        <v>19</v>
      </c>
      <c r="E294" s="10">
        <v>3.89191198200151E-2</v>
      </c>
      <c r="F294" s="2">
        <v>1.4037498119055299E-2</v>
      </c>
      <c r="G294" s="2">
        <v>254</v>
      </c>
      <c r="H294" s="2">
        <v>31</v>
      </c>
      <c r="I294" s="2">
        <v>5.9779367572544801E-3</v>
      </c>
      <c r="J294" s="2">
        <v>3.3288099887999197E-2</v>
      </c>
    </row>
    <row r="295" spans="1:10" x14ac:dyDescent="0.2">
      <c r="A295" s="2" t="s">
        <v>426</v>
      </c>
      <c r="B295" s="8"/>
      <c r="C295" s="2" t="s">
        <v>23</v>
      </c>
      <c r="D295" s="9" t="s">
        <v>24</v>
      </c>
      <c r="E295" s="10">
        <v>-3.4408696306139498E-2</v>
      </c>
      <c r="F295" s="2">
        <v>1.2442424925676101E-2</v>
      </c>
      <c r="G295" s="2">
        <v>254</v>
      </c>
      <c r="H295" s="2">
        <v>24</v>
      </c>
      <c r="I295" s="2">
        <v>6.1052340848004802E-3</v>
      </c>
      <c r="J295" s="2">
        <v>3.3651222447069799E-2</v>
      </c>
    </row>
    <row r="296" spans="1:10" x14ac:dyDescent="0.2">
      <c r="A296" s="2" t="s">
        <v>427</v>
      </c>
      <c r="B296" s="8"/>
      <c r="C296" s="2" t="s">
        <v>23</v>
      </c>
      <c r="D296" s="9" t="s">
        <v>24</v>
      </c>
      <c r="E296" s="10">
        <v>-3.4408696306139498E-2</v>
      </c>
      <c r="F296" s="2">
        <v>1.2442424925676101E-2</v>
      </c>
      <c r="G296" s="2">
        <v>254</v>
      </c>
      <c r="H296" s="2">
        <v>24</v>
      </c>
      <c r="I296" s="2">
        <v>6.1052340848004802E-3</v>
      </c>
      <c r="J296" s="2">
        <v>3.3651222447069799E-2</v>
      </c>
    </row>
    <row r="297" spans="1:10" x14ac:dyDescent="0.2">
      <c r="A297" s="2" t="s">
        <v>428</v>
      </c>
      <c r="B297" s="8"/>
      <c r="C297" s="2" t="s">
        <v>23</v>
      </c>
      <c r="D297" s="9" t="s">
        <v>24</v>
      </c>
      <c r="E297" s="10">
        <v>-3.4408696306139498E-2</v>
      </c>
      <c r="F297" s="2">
        <v>1.2442424925676101E-2</v>
      </c>
      <c r="G297" s="2">
        <v>254</v>
      </c>
      <c r="H297" s="2">
        <v>24</v>
      </c>
      <c r="I297" s="2">
        <v>6.1052340848004802E-3</v>
      </c>
      <c r="J297" s="2">
        <v>3.3651222447069799E-2</v>
      </c>
    </row>
    <row r="298" spans="1:10" x14ac:dyDescent="0.2">
      <c r="A298" s="2" t="s">
        <v>429</v>
      </c>
      <c r="B298" s="8"/>
      <c r="C298" s="2" t="s">
        <v>23</v>
      </c>
      <c r="D298" s="9" t="s">
        <v>24</v>
      </c>
      <c r="E298" s="10">
        <v>-2.6239549682005502E-2</v>
      </c>
      <c r="F298" s="2">
        <v>9.5300869891052804E-3</v>
      </c>
      <c r="G298" s="2">
        <v>254</v>
      </c>
      <c r="H298" s="2">
        <v>14</v>
      </c>
      <c r="I298" s="2">
        <v>6.3284704418644401E-3</v>
      </c>
      <c r="J298" s="2">
        <v>3.4666769721121302E-2</v>
      </c>
    </row>
    <row r="299" spans="1:10" x14ac:dyDescent="0.2">
      <c r="A299" s="2" t="s">
        <v>430</v>
      </c>
      <c r="B299" s="8"/>
      <c r="C299" s="2" t="s">
        <v>23</v>
      </c>
      <c r="D299" s="9" t="s">
        <v>24</v>
      </c>
      <c r="E299" s="10">
        <v>-3.5624343125207E-2</v>
      </c>
      <c r="F299" s="2">
        <v>1.2939539749814001E-2</v>
      </c>
      <c r="G299" s="2">
        <v>254</v>
      </c>
      <c r="H299" s="2">
        <v>27</v>
      </c>
      <c r="I299" s="2">
        <v>6.3322145318214897E-3</v>
      </c>
      <c r="J299" s="2">
        <v>3.4666769721121302E-2</v>
      </c>
    </row>
    <row r="300" spans="1:10" x14ac:dyDescent="0.2">
      <c r="A300" s="2" t="s">
        <v>431</v>
      </c>
      <c r="B300" s="8"/>
      <c r="C300" s="2" t="s">
        <v>23</v>
      </c>
      <c r="D300" s="9" t="s">
        <v>24</v>
      </c>
      <c r="E300" s="10">
        <v>-4.9336839244288999E-2</v>
      </c>
      <c r="F300" s="2">
        <v>1.7927571979045102E-2</v>
      </c>
      <c r="G300" s="2">
        <v>254</v>
      </c>
      <c r="H300" s="2">
        <v>198</v>
      </c>
      <c r="I300" s="2">
        <v>6.3534424212141104E-3</v>
      </c>
      <c r="J300" s="2">
        <v>3.4666769721121302E-2</v>
      </c>
    </row>
    <row r="301" spans="1:10" x14ac:dyDescent="0.2">
      <c r="A301" s="2" t="s">
        <v>432</v>
      </c>
      <c r="B301" s="8"/>
      <c r="C301" s="2" t="s">
        <v>23</v>
      </c>
      <c r="D301" s="9" t="s">
        <v>24</v>
      </c>
      <c r="E301" s="10">
        <v>-3.5624343125207E-2</v>
      </c>
      <c r="F301" s="2">
        <v>1.2977093216585699E-2</v>
      </c>
      <c r="G301" s="2">
        <v>254</v>
      </c>
      <c r="H301" s="2">
        <v>27</v>
      </c>
      <c r="I301" s="2">
        <v>6.4833487331201799E-3</v>
      </c>
      <c r="J301" s="2">
        <v>3.5257274381449599E-2</v>
      </c>
    </row>
    <row r="302" spans="1:10" x14ac:dyDescent="0.2">
      <c r="A302" s="8" t="s">
        <v>433</v>
      </c>
      <c r="B302" s="8"/>
      <c r="C302" s="2" t="s">
        <v>256</v>
      </c>
      <c r="D302" s="9" t="s">
        <v>19</v>
      </c>
      <c r="E302" s="10">
        <v>3.5174927617287098E-2</v>
      </c>
      <c r="F302" s="2">
        <v>1.28640613243862E-2</v>
      </c>
      <c r="G302" s="2">
        <v>254</v>
      </c>
      <c r="H302" s="2">
        <v>25</v>
      </c>
      <c r="I302" s="2">
        <v>6.6937276702571701E-3</v>
      </c>
      <c r="J302" s="2">
        <v>3.6280003972793899E-2</v>
      </c>
    </row>
    <row r="303" spans="1:10" x14ac:dyDescent="0.2">
      <c r="A303" s="8" t="s">
        <v>434</v>
      </c>
      <c r="B303" s="8"/>
      <c r="C303" s="2" t="s">
        <v>435</v>
      </c>
      <c r="D303" s="9" t="s">
        <v>24</v>
      </c>
      <c r="E303" s="10">
        <v>-5.2303017482813803E-2</v>
      </c>
      <c r="F303" s="2">
        <v>1.91872970879171E-2</v>
      </c>
      <c r="G303" s="2">
        <v>254</v>
      </c>
      <c r="H303" s="2">
        <v>185</v>
      </c>
      <c r="I303" s="2">
        <v>6.8621223875600101E-3</v>
      </c>
      <c r="J303" s="2">
        <v>3.7069139542101601E-2</v>
      </c>
    </row>
    <row r="304" spans="1:10" x14ac:dyDescent="0.2">
      <c r="A304" s="2" t="s">
        <v>436</v>
      </c>
      <c r="B304" s="8"/>
      <c r="C304" s="2" t="s">
        <v>23</v>
      </c>
      <c r="D304" s="9" t="s">
        <v>24</v>
      </c>
      <c r="E304" s="10">
        <v>-3.5624343125207E-2</v>
      </c>
      <c r="F304" s="2">
        <v>1.3103970022964199E-2</v>
      </c>
      <c r="G304" s="2">
        <v>254</v>
      </c>
      <c r="H304" s="2">
        <v>27</v>
      </c>
      <c r="I304" s="2">
        <v>7.0114600999296303E-3</v>
      </c>
      <c r="J304" s="2">
        <v>3.7750444114190602E-2</v>
      </c>
    </row>
    <row r="305" spans="1:10" x14ac:dyDescent="0.2">
      <c r="A305" s="2" t="s">
        <v>437</v>
      </c>
      <c r="B305" s="8"/>
      <c r="C305" s="2" t="s">
        <v>23</v>
      </c>
      <c r="D305" s="9" t="s">
        <v>24</v>
      </c>
      <c r="E305" s="10">
        <v>-3.68399899442746E-2</v>
      </c>
      <c r="F305" s="2">
        <v>1.3557795781401601E-2</v>
      </c>
      <c r="G305" s="2">
        <v>254</v>
      </c>
      <c r="H305" s="2">
        <v>30</v>
      </c>
      <c r="I305" s="2">
        <v>7.0390136865206903E-3</v>
      </c>
      <c r="J305" s="2">
        <v>3.7773717010833797E-2</v>
      </c>
    </row>
    <row r="306" spans="1:10" x14ac:dyDescent="0.2">
      <c r="A306" s="2" t="s">
        <v>438</v>
      </c>
      <c r="B306" s="8"/>
      <c r="C306" s="2" t="s">
        <v>23</v>
      </c>
      <c r="D306" s="9" t="s">
        <v>24</v>
      </c>
      <c r="E306" s="10">
        <v>-4.5155014186696603E-2</v>
      </c>
      <c r="F306" s="2">
        <v>1.6628813442257698E-2</v>
      </c>
      <c r="G306" s="2">
        <v>254</v>
      </c>
      <c r="H306" s="2">
        <v>208</v>
      </c>
      <c r="I306" s="2">
        <v>7.0760056633651898E-3</v>
      </c>
      <c r="J306" s="2">
        <v>3.7847319765236198E-2</v>
      </c>
    </row>
    <row r="307" spans="1:10" x14ac:dyDescent="0.2">
      <c r="A307" s="8" t="s">
        <v>439</v>
      </c>
      <c r="B307" s="8"/>
      <c r="C307" s="2" t="s">
        <v>35</v>
      </c>
      <c r="D307" s="9" t="s">
        <v>19</v>
      </c>
      <c r="E307" s="10">
        <v>4.3100944877607503E-2</v>
      </c>
      <c r="F307" s="2">
        <v>1.5909961611722701E-2</v>
      </c>
      <c r="G307" s="2">
        <v>254</v>
      </c>
      <c r="H307" s="2">
        <v>41</v>
      </c>
      <c r="I307" s="2">
        <v>7.2102413265905402E-3</v>
      </c>
      <c r="J307" s="2">
        <v>3.8438860318151503E-2</v>
      </c>
    </row>
    <row r="308" spans="1:10" x14ac:dyDescent="0.2">
      <c r="A308" s="2" t="s">
        <v>440</v>
      </c>
      <c r="B308" s="8"/>
      <c r="C308" s="2" t="s">
        <v>23</v>
      </c>
      <c r="D308" s="9" t="s">
        <v>24</v>
      </c>
      <c r="E308" s="10">
        <v>3.72658401460833E-2</v>
      </c>
      <c r="F308" s="2">
        <v>1.3849154901458801E-2</v>
      </c>
      <c r="G308" s="2">
        <v>254</v>
      </c>
      <c r="H308" s="2">
        <v>30</v>
      </c>
      <c r="I308" s="2">
        <v>7.6040766689865402E-3</v>
      </c>
      <c r="J308" s="2">
        <v>4.0274360468313099E-2</v>
      </c>
    </row>
    <row r="309" spans="1:10" x14ac:dyDescent="0.2">
      <c r="A309" s="8" t="s">
        <v>441</v>
      </c>
      <c r="B309" s="8"/>
      <c r="C309" s="2" t="s">
        <v>442</v>
      </c>
      <c r="D309" s="9" t="s">
        <v>24</v>
      </c>
      <c r="E309" s="10">
        <v>3.72658401460833E-2</v>
      </c>
      <c r="F309" s="2">
        <v>1.3849154901458801E-2</v>
      </c>
      <c r="G309" s="2">
        <v>254</v>
      </c>
      <c r="H309" s="2">
        <v>30</v>
      </c>
      <c r="I309" s="2">
        <v>7.6040766689865402E-3</v>
      </c>
      <c r="J309" s="2">
        <v>4.0274360468313099E-2</v>
      </c>
    </row>
    <row r="310" spans="1:10" x14ac:dyDescent="0.2">
      <c r="A310" s="2" t="s">
        <v>443</v>
      </c>
      <c r="B310" s="8"/>
      <c r="C310" s="2" t="s">
        <v>23</v>
      </c>
      <c r="D310" s="9" t="s">
        <v>24</v>
      </c>
      <c r="E310" s="10">
        <v>-5.3761793665694897E-2</v>
      </c>
      <c r="F310" s="2">
        <v>2.0075306703206699E-2</v>
      </c>
      <c r="G310" s="2">
        <v>254</v>
      </c>
      <c r="H310" s="2">
        <v>87</v>
      </c>
      <c r="I310" s="2">
        <v>7.8930653304740608E-3</v>
      </c>
      <c r="J310" s="2">
        <v>4.1669234504385803E-2</v>
      </c>
    </row>
    <row r="311" spans="1:10" x14ac:dyDescent="0.2">
      <c r="A311" s="2" t="s">
        <v>444</v>
      </c>
      <c r="B311" s="8"/>
      <c r="C311" s="2" t="s">
        <v>23</v>
      </c>
      <c r="D311" s="9" t="s">
        <v>24</v>
      </c>
      <c r="E311" s="10">
        <v>-4.4133870858679897E-2</v>
      </c>
      <c r="F311" s="2">
        <v>1.65171009204651E-2</v>
      </c>
      <c r="G311" s="2">
        <v>254</v>
      </c>
      <c r="H311" s="2">
        <v>48</v>
      </c>
      <c r="I311" s="2">
        <v>8.0314431863241602E-3</v>
      </c>
      <c r="J311" s="2">
        <v>4.22625456989097E-2</v>
      </c>
    </row>
    <row r="312" spans="1:10" x14ac:dyDescent="0.2">
      <c r="A312" s="2" t="s">
        <v>445</v>
      </c>
      <c r="B312" s="8"/>
      <c r="C312" s="2" t="s">
        <v>23</v>
      </c>
      <c r="D312" s="9" t="s">
        <v>24</v>
      </c>
      <c r="E312" s="10">
        <v>2.9777455740627099E-2</v>
      </c>
      <c r="F312" s="2">
        <v>1.11908921980671E-2</v>
      </c>
      <c r="G312" s="2">
        <v>254</v>
      </c>
      <c r="H312" s="2">
        <v>18</v>
      </c>
      <c r="I312" s="2">
        <v>8.2945099253417792E-3</v>
      </c>
      <c r="J312" s="2">
        <v>4.2815470281288001E-2</v>
      </c>
    </row>
    <row r="313" spans="1:10" x14ac:dyDescent="0.2">
      <c r="A313" s="2" t="s">
        <v>446</v>
      </c>
      <c r="B313" s="8"/>
      <c r="C313" s="2" t="s">
        <v>23</v>
      </c>
      <c r="D313" s="9" t="s">
        <v>24</v>
      </c>
      <c r="E313" s="10">
        <v>2.9777455740627099E-2</v>
      </c>
      <c r="F313" s="2">
        <v>1.11908921980671E-2</v>
      </c>
      <c r="G313" s="2">
        <v>254</v>
      </c>
      <c r="H313" s="2">
        <v>18</v>
      </c>
      <c r="I313" s="2">
        <v>8.2945099253417792E-3</v>
      </c>
      <c r="J313" s="2">
        <v>4.2815470281288001E-2</v>
      </c>
    </row>
    <row r="314" spans="1:10" x14ac:dyDescent="0.2">
      <c r="A314" s="2" t="s">
        <v>447</v>
      </c>
      <c r="B314" s="8"/>
      <c r="C314" s="2" t="s">
        <v>23</v>
      </c>
      <c r="D314" s="9" t="s">
        <v>24</v>
      </c>
      <c r="E314" s="10">
        <v>2.9777455740627099E-2</v>
      </c>
      <c r="F314" s="2">
        <v>1.11908921980671E-2</v>
      </c>
      <c r="G314" s="2">
        <v>254</v>
      </c>
      <c r="H314" s="2">
        <v>18</v>
      </c>
      <c r="I314" s="2">
        <v>8.2945099253417792E-3</v>
      </c>
      <c r="J314" s="2">
        <v>4.2815470281288001E-2</v>
      </c>
    </row>
    <row r="315" spans="1:10" x14ac:dyDescent="0.2">
      <c r="A315" s="2" t="s">
        <v>448</v>
      </c>
      <c r="B315" s="8"/>
      <c r="C315" s="2" t="s">
        <v>23</v>
      </c>
      <c r="D315" s="9" t="s">
        <v>24</v>
      </c>
      <c r="E315" s="10">
        <v>2.9777455740627099E-2</v>
      </c>
      <c r="F315" s="2">
        <v>1.11908921980671E-2</v>
      </c>
      <c r="G315" s="2">
        <v>254</v>
      </c>
      <c r="H315" s="2">
        <v>18</v>
      </c>
      <c r="I315" s="2">
        <v>8.2945099253417792E-3</v>
      </c>
      <c r="J315" s="2">
        <v>4.2815470281288001E-2</v>
      </c>
    </row>
    <row r="316" spans="1:10" x14ac:dyDescent="0.2">
      <c r="A316" s="2" t="s">
        <v>449</v>
      </c>
      <c r="B316" s="8"/>
      <c r="C316" s="2" t="s">
        <v>23</v>
      </c>
      <c r="D316" s="9" t="s">
        <v>24</v>
      </c>
      <c r="E316" s="10">
        <v>-3.03241229940725E-2</v>
      </c>
      <c r="F316" s="2">
        <v>1.13856298792144E-2</v>
      </c>
      <c r="G316" s="2">
        <v>254</v>
      </c>
      <c r="H316" s="2">
        <v>19</v>
      </c>
      <c r="I316" s="2">
        <v>8.2347691787814994E-3</v>
      </c>
      <c r="J316" s="2">
        <v>4.2815470281288001E-2</v>
      </c>
    </row>
    <row r="317" spans="1:10" x14ac:dyDescent="0.2">
      <c r="A317" s="8" t="s">
        <v>450</v>
      </c>
      <c r="B317" s="8"/>
      <c r="C317" s="2" t="s">
        <v>451</v>
      </c>
      <c r="D317" s="9" t="s">
        <v>24</v>
      </c>
      <c r="E317" s="10">
        <v>-3.7228996926376198E-2</v>
      </c>
      <c r="F317" s="2">
        <v>1.3974254133443101E-2</v>
      </c>
      <c r="G317" s="2">
        <v>254</v>
      </c>
      <c r="H317" s="2">
        <v>224</v>
      </c>
      <c r="I317" s="2">
        <v>8.2170549620306198E-3</v>
      </c>
      <c r="J317" s="2">
        <v>4.2815470281288001E-2</v>
      </c>
    </row>
    <row r="318" spans="1:10" x14ac:dyDescent="0.2">
      <c r="A318" s="8" t="s">
        <v>452</v>
      </c>
      <c r="B318" s="8"/>
      <c r="C318" s="2" t="s">
        <v>453</v>
      </c>
      <c r="D318" s="9" t="s">
        <v>24</v>
      </c>
      <c r="E318" s="10">
        <v>-5.4053548902271098E-2</v>
      </c>
      <c r="F318" s="2">
        <v>2.03775595656389E-2</v>
      </c>
      <c r="G318" s="2">
        <v>254</v>
      </c>
      <c r="H318" s="2">
        <v>169</v>
      </c>
      <c r="I318" s="2">
        <v>8.4945325874166196E-3</v>
      </c>
      <c r="J318" s="2">
        <v>4.3162843709810703E-2</v>
      </c>
    </row>
    <row r="319" spans="1:10" x14ac:dyDescent="0.2">
      <c r="A319" s="2" t="s">
        <v>454</v>
      </c>
      <c r="B319" s="8"/>
      <c r="C319" s="2" t="s">
        <v>23</v>
      </c>
      <c r="D319" s="9" t="s">
        <v>24</v>
      </c>
      <c r="E319" s="10">
        <v>-5.4053548902271098E-2</v>
      </c>
      <c r="F319" s="2">
        <v>2.03775595656389E-2</v>
      </c>
      <c r="G319" s="2">
        <v>254</v>
      </c>
      <c r="H319" s="2">
        <v>169</v>
      </c>
      <c r="I319" s="2">
        <v>8.4945325874166196E-3</v>
      </c>
      <c r="J319" s="2">
        <v>4.3162843709810703E-2</v>
      </c>
    </row>
    <row r="320" spans="1:10" x14ac:dyDescent="0.2">
      <c r="A320" s="8" t="s">
        <v>455</v>
      </c>
      <c r="B320" s="8"/>
      <c r="C320" s="2" t="s">
        <v>456</v>
      </c>
      <c r="D320" s="9" t="s">
        <v>24</v>
      </c>
      <c r="E320" s="10">
        <v>1.64539666036468E-2</v>
      </c>
      <c r="F320" s="2">
        <v>6.1948180958546701E-3</v>
      </c>
      <c r="G320" s="2">
        <v>254</v>
      </c>
      <c r="H320" s="2">
        <v>249</v>
      </c>
      <c r="I320" s="2">
        <v>8.4096817374020305E-3</v>
      </c>
      <c r="J320" s="2">
        <v>4.3162843709810703E-2</v>
      </c>
    </row>
    <row r="321" spans="1:10" x14ac:dyDescent="0.2">
      <c r="A321" s="8" t="s">
        <v>457</v>
      </c>
      <c r="B321" s="8"/>
      <c r="C321" s="2" t="s">
        <v>458</v>
      </c>
      <c r="D321" s="9" t="s">
        <v>24</v>
      </c>
      <c r="E321" s="10">
        <v>-5.4053548902271098E-2</v>
      </c>
      <c r="F321" s="2">
        <v>2.03775595656389E-2</v>
      </c>
      <c r="G321" s="2">
        <v>254</v>
      </c>
      <c r="H321" s="2">
        <v>169</v>
      </c>
      <c r="I321" s="2">
        <v>8.4945325874166196E-3</v>
      </c>
      <c r="J321" s="2">
        <v>4.3162843709810703E-2</v>
      </c>
    </row>
    <row r="322" spans="1:10" x14ac:dyDescent="0.2">
      <c r="A322" s="8" t="s">
        <v>459</v>
      </c>
      <c r="B322" s="8"/>
      <c r="C322" s="2" t="s">
        <v>460</v>
      </c>
      <c r="D322" s="9" t="s">
        <v>24</v>
      </c>
      <c r="E322" s="10">
        <v>-5.4053548902271098E-2</v>
      </c>
      <c r="F322" s="2">
        <v>2.03775595656389E-2</v>
      </c>
      <c r="G322" s="2">
        <v>254</v>
      </c>
      <c r="H322" s="2">
        <v>169</v>
      </c>
      <c r="I322" s="2">
        <v>8.4945325874166196E-3</v>
      </c>
      <c r="J322" s="2">
        <v>4.3162843709810703E-2</v>
      </c>
    </row>
    <row r="323" spans="1:10" x14ac:dyDescent="0.2">
      <c r="A323" s="8" t="s">
        <v>461</v>
      </c>
      <c r="B323" s="8"/>
      <c r="C323" s="2" t="s">
        <v>462</v>
      </c>
      <c r="D323" s="9" t="s">
        <v>24</v>
      </c>
      <c r="E323" s="10">
        <v>4.5629490261268002E-2</v>
      </c>
      <c r="F323" s="2">
        <v>1.7211771520234499E-2</v>
      </c>
      <c r="G323" s="2">
        <v>254</v>
      </c>
      <c r="H323" s="2">
        <v>50</v>
      </c>
      <c r="I323" s="2">
        <v>8.5322534554561798E-3</v>
      </c>
      <c r="J323" s="2">
        <v>4.3219452082778102E-2</v>
      </c>
    </row>
    <row r="324" spans="1:10" x14ac:dyDescent="0.2">
      <c r="A324" s="8" t="s">
        <v>463</v>
      </c>
      <c r="B324" s="8"/>
      <c r="C324" s="2" t="s">
        <v>420</v>
      </c>
      <c r="D324" s="9" t="s">
        <v>24</v>
      </c>
      <c r="E324" s="10">
        <v>-3.1539769813140099E-2</v>
      </c>
      <c r="F324" s="2">
        <v>1.1950660498845699E-2</v>
      </c>
      <c r="G324" s="2">
        <v>254</v>
      </c>
      <c r="H324" s="2">
        <v>22</v>
      </c>
      <c r="I324" s="2">
        <v>8.8290408350386197E-3</v>
      </c>
      <c r="J324" s="2">
        <v>4.4308704931397498E-2</v>
      </c>
    </row>
    <row r="325" spans="1:10" x14ac:dyDescent="0.2">
      <c r="A325" s="2" t="s">
        <v>464</v>
      </c>
      <c r="B325" s="8"/>
      <c r="C325" s="2" t="s">
        <v>23</v>
      </c>
      <c r="D325" s="9" t="s">
        <v>24</v>
      </c>
      <c r="E325" s="10">
        <v>-3.1539769813140099E-2</v>
      </c>
      <c r="F325" s="2">
        <v>1.1950660498845699E-2</v>
      </c>
      <c r="G325" s="2">
        <v>254</v>
      </c>
      <c r="H325" s="2">
        <v>22</v>
      </c>
      <c r="I325" s="2">
        <v>8.8290408350386197E-3</v>
      </c>
      <c r="J325" s="2">
        <v>4.4308704931397498E-2</v>
      </c>
    </row>
    <row r="326" spans="1:10" x14ac:dyDescent="0.2">
      <c r="A326" s="2" t="s">
        <v>465</v>
      </c>
      <c r="B326" s="8"/>
      <c r="C326" s="2" t="s">
        <v>23</v>
      </c>
      <c r="D326" s="9" t="s">
        <v>24</v>
      </c>
      <c r="E326" s="10">
        <v>-3.1539769813140099E-2</v>
      </c>
      <c r="F326" s="2">
        <v>1.1950660498845699E-2</v>
      </c>
      <c r="G326" s="2">
        <v>254</v>
      </c>
      <c r="H326" s="2">
        <v>22</v>
      </c>
      <c r="I326" s="2">
        <v>8.8290408350386197E-3</v>
      </c>
      <c r="J326" s="2">
        <v>4.4308704931397498E-2</v>
      </c>
    </row>
    <row r="327" spans="1:10" x14ac:dyDescent="0.2">
      <c r="A327" s="2" t="s">
        <v>466</v>
      </c>
      <c r="B327" s="8"/>
      <c r="C327" s="2" t="s">
        <v>23</v>
      </c>
      <c r="D327" s="9" t="s">
        <v>24</v>
      </c>
      <c r="E327" s="10">
        <v>-2.33706231890062E-2</v>
      </c>
      <c r="F327" s="2">
        <v>8.8742232700916995E-3</v>
      </c>
      <c r="G327" s="2">
        <v>254</v>
      </c>
      <c r="H327" s="2">
        <v>12</v>
      </c>
      <c r="I327" s="2">
        <v>8.9725684532109395E-3</v>
      </c>
      <c r="J327" s="2">
        <v>4.4424493293730001E-2</v>
      </c>
    </row>
    <row r="328" spans="1:10" x14ac:dyDescent="0.2">
      <c r="A328" s="2" t="s">
        <v>467</v>
      </c>
      <c r="B328" s="8" t="s">
        <v>468</v>
      </c>
      <c r="C328" s="2" t="s">
        <v>469</v>
      </c>
      <c r="D328" s="9" t="s">
        <v>24</v>
      </c>
      <c r="E328" s="10">
        <v>2.8124176066695299E-2</v>
      </c>
      <c r="F328" s="2">
        <v>1.0698933335808901E-2</v>
      </c>
      <c r="G328" s="2">
        <v>254</v>
      </c>
      <c r="H328" s="2">
        <v>17</v>
      </c>
      <c r="I328" s="2">
        <v>9.0980050841402895E-3</v>
      </c>
      <c r="J328" s="2">
        <v>4.4424493293730001E-2</v>
      </c>
    </row>
    <row r="329" spans="1:10" x14ac:dyDescent="0.2">
      <c r="A329" s="2" t="s">
        <v>470</v>
      </c>
      <c r="B329" s="8"/>
      <c r="C329" s="2" t="s">
        <v>314</v>
      </c>
      <c r="D329" s="9" t="s">
        <v>24</v>
      </c>
      <c r="E329" s="10">
        <v>2.8124176066695299E-2</v>
      </c>
      <c r="F329" s="2">
        <v>1.0698933335808901E-2</v>
      </c>
      <c r="G329" s="2">
        <v>254</v>
      </c>
      <c r="H329" s="2">
        <v>17</v>
      </c>
      <c r="I329" s="2">
        <v>9.0980050841402895E-3</v>
      </c>
      <c r="J329" s="2">
        <v>4.4424493293730001E-2</v>
      </c>
    </row>
    <row r="330" spans="1:10" x14ac:dyDescent="0.2">
      <c r="A330" s="2" t="s">
        <v>471</v>
      </c>
      <c r="B330" s="8" t="s">
        <v>472</v>
      </c>
      <c r="C330" s="2" t="s">
        <v>473</v>
      </c>
      <c r="D330" s="9" t="s">
        <v>24</v>
      </c>
      <c r="E330" s="10">
        <v>2.8124176066695299E-2</v>
      </c>
      <c r="F330" s="2">
        <v>1.0698933335808901E-2</v>
      </c>
      <c r="G330" s="2">
        <v>254</v>
      </c>
      <c r="H330" s="2">
        <v>17</v>
      </c>
      <c r="I330" s="2">
        <v>9.0980050841402895E-3</v>
      </c>
      <c r="J330" s="2">
        <v>4.4424493293730001E-2</v>
      </c>
    </row>
    <row r="331" spans="1:10" x14ac:dyDescent="0.2">
      <c r="A331" s="2" t="s">
        <v>474</v>
      </c>
      <c r="B331" s="8" t="s">
        <v>475</v>
      </c>
      <c r="C331" s="2" t="s">
        <v>476</v>
      </c>
      <c r="D331" s="9" t="s">
        <v>24</v>
      </c>
      <c r="E331" s="10">
        <v>2.8124176066695299E-2</v>
      </c>
      <c r="F331" s="2">
        <v>1.0698933335808901E-2</v>
      </c>
      <c r="G331" s="2">
        <v>254</v>
      </c>
      <c r="H331" s="2">
        <v>17</v>
      </c>
      <c r="I331" s="2">
        <v>9.0980050841402895E-3</v>
      </c>
      <c r="J331" s="2">
        <v>4.4424493293730001E-2</v>
      </c>
    </row>
    <row r="332" spans="1:10" x14ac:dyDescent="0.2">
      <c r="A332" s="2" t="s">
        <v>477</v>
      </c>
      <c r="B332" s="8" t="s">
        <v>478</v>
      </c>
      <c r="C332" s="2" t="s">
        <v>479</v>
      </c>
      <c r="D332" s="9" t="s">
        <v>24</v>
      </c>
      <c r="E332" s="10">
        <v>2.8124176066695299E-2</v>
      </c>
      <c r="F332" s="2">
        <v>1.0698933335808901E-2</v>
      </c>
      <c r="G332" s="2">
        <v>254</v>
      </c>
      <c r="H332" s="2">
        <v>17</v>
      </c>
      <c r="I332" s="2">
        <v>9.0980050841402895E-3</v>
      </c>
      <c r="J332" s="2">
        <v>4.4424493293730001E-2</v>
      </c>
    </row>
    <row r="333" spans="1:10" x14ac:dyDescent="0.2">
      <c r="A333" s="2" t="s">
        <v>480</v>
      </c>
      <c r="B333" s="8" t="s">
        <v>481</v>
      </c>
      <c r="C333" s="2" t="s">
        <v>482</v>
      </c>
      <c r="D333" s="9" t="s">
        <v>24</v>
      </c>
      <c r="E333" s="10">
        <v>2.8124176066695299E-2</v>
      </c>
      <c r="F333" s="2">
        <v>1.0698933335808901E-2</v>
      </c>
      <c r="G333" s="2">
        <v>254</v>
      </c>
      <c r="H333" s="2">
        <v>17</v>
      </c>
      <c r="I333" s="2">
        <v>9.0980050841402895E-3</v>
      </c>
      <c r="J333" s="2">
        <v>4.4424493293730001E-2</v>
      </c>
    </row>
    <row r="334" spans="1:10" x14ac:dyDescent="0.2">
      <c r="A334" s="2" t="s">
        <v>483</v>
      </c>
      <c r="B334" s="8"/>
      <c r="C334" s="2" t="s">
        <v>23</v>
      </c>
      <c r="D334" s="9" t="s">
        <v>24</v>
      </c>
      <c r="E334" s="10">
        <v>4.35385777324718E-2</v>
      </c>
      <c r="F334" s="2">
        <v>1.65260578733324E-2</v>
      </c>
      <c r="G334" s="2">
        <v>254</v>
      </c>
      <c r="H334" s="2">
        <v>45</v>
      </c>
      <c r="I334" s="2">
        <v>8.9468783302803102E-3</v>
      </c>
      <c r="J334" s="2">
        <v>4.4424493293730001E-2</v>
      </c>
    </row>
    <row r="335" spans="1:10" x14ac:dyDescent="0.2">
      <c r="A335" s="8" t="s">
        <v>484</v>
      </c>
      <c r="B335" s="8"/>
      <c r="C335" s="2" t="s">
        <v>485</v>
      </c>
      <c r="D335" s="9" t="s">
        <v>24</v>
      </c>
      <c r="E335" s="10">
        <v>2.8124176066695299E-2</v>
      </c>
      <c r="F335" s="2">
        <v>1.0698933335808901E-2</v>
      </c>
      <c r="G335" s="2">
        <v>254</v>
      </c>
      <c r="H335" s="2">
        <v>17</v>
      </c>
      <c r="I335" s="2">
        <v>9.0980050841402895E-3</v>
      </c>
      <c r="J335" s="2">
        <v>4.4424493293730001E-2</v>
      </c>
    </row>
    <row r="336" spans="1:10" x14ac:dyDescent="0.2">
      <c r="A336" s="2" t="s">
        <v>486</v>
      </c>
      <c r="B336" s="8"/>
      <c r="C336" s="2" t="s">
        <v>23</v>
      </c>
      <c r="D336" s="9" t="s">
        <v>24</v>
      </c>
      <c r="E336" s="10">
        <v>-3.2755416632207601E-2</v>
      </c>
      <c r="F336" s="2">
        <v>1.24805498384869E-2</v>
      </c>
      <c r="G336" s="2">
        <v>254</v>
      </c>
      <c r="H336" s="2">
        <v>25</v>
      </c>
      <c r="I336" s="2">
        <v>9.2071704719856005E-3</v>
      </c>
      <c r="J336" s="2">
        <v>4.4822931698947903E-2</v>
      </c>
    </row>
    <row r="337" spans="1:10" x14ac:dyDescent="0.2">
      <c r="A337" s="2" t="s">
        <v>487</v>
      </c>
      <c r="B337" s="8"/>
      <c r="C337" s="2" t="s">
        <v>23</v>
      </c>
      <c r="D337" s="9" t="s">
        <v>24</v>
      </c>
      <c r="E337" s="10">
        <v>-3.2755416632207601E-2</v>
      </c>
      <c r="F337" s="2">
        <v>1.25316904372994E-2</v>
      </c>
      <c r="G337" s="2">
        <v>254</v>
      </c>
      <c r="H337" s="2">
        <v>25</v>
      </c>
      <c r="I337" s="2">
        <v>9.4927829325782802E-3</v>
      </c>
      <c r="J337" s="2">
        <v>4.60754180548427E-2</v>
      </c>
    </row>
    <row r="338" spans="1:10" x14ac:dyDescent="0.2">
      <c r="A338" s="2" t="s">
        <v>488</v>
      </c>
      <c r="B338" s="8"/>
      <c r="C338" s="2" t="s">
        <v>23</v>
      </c>
      <c r="D338" s="9" t="s">
        <v>24</v>
      </c>
      <c r="E338" s="10">
        <v>-2.7455196501073101E-2</v>
      </c>
      <c r="F338" s="2">
        <v>1.05712135820396E-2</v>
      </c>
      <c r="G338" s="2">
        <v>254</v>
      </c>
      <c r="H338" s="2">
        <v>17</v>
      </c>
      <c r="I338" s="2">
        <v>9.9523255660976806E-3</v>
      </c>
      <c r="J338" s="2">
        <v>4.6727326761656598E-2</v>
      </c>
    </row>
    <row r="339" spans="1:10" x14ac:dyDescent="0.2">
      <c r="A339" s="2" t="s">
        <v>489</v>
      </c>
      <c r="B339" s="8" t="s">
        <v>263</v>
      </c>
      <c r="C339" s="2" t="s">
        <v>264</v>
      </c>
      <c r="D339" s="9" t="s">
        <v>24</v>
      </c>
      <c r="E339" s="10">
        <v>4.6504755970996701E-2</v>
      </c>
      <c r="F339" s="2">
        <v>1.7928575234381398E-2</v>
      </c>
      <c r="G339" s="2">
        <v>254</v>
      </c>
      <c r="H339" s="2">
        <v>58</v>
      </c>
      <c r="I339" s="2">
        <v>1.00451020643812E-2</v>
      </c>
      <c r="J339" s="2">
        <v>4.6727326761656598E-2</v>
      </c>
    </row>
    <row r="340" spans="1:10" x14ac:dyDescent="0.2">
      <c r="A340" s="2" t="s">
        <v>490</v>
      </c>
      <c r="B340" s="8"/>
      <c r="C340" s="2" t="s">
        <v>23</v>
      </c>
      <c r="D340" s="9" t="s">
        <v>24</v>
      </c>
      <c r="E340" s="10">
        <v>-3.39710634512752E-2</v>
      </c>
      <c r="F340" s="2">
        <v>1.3103979530398401E-2</v>
      </c>
      <c r="G340" s="2">
        <v>254</v>
      </c>
      <c r="H340" s="2">
        <v>28</v>
      </c>
      <c r="I340" s="2">
        <v>1.00868952603576E-2</v>
      </c>
      <c r="J340" s="2">
        <v>4.6727326761656598E-2</v>
      </c>
    </row>
    <row r="341" spans="1:10" x14ac:dyDescent="0.2">
      <c r="A341" s="2" t="s">
        <v>491</v>
      </c>
      <c r="B341" s="8"/>
      <c r="C341" s="2" t="s">
        <v>23</v>
      </c>
      <c r="D341" s="9" t="s">
        <v>24</v>
      </c>
      <c r="E341" s="10">
        <v>-3.39710634512752E-2</v>
      </c>
      <c r="F341" s="2">
        <v>1.3103979530398401E-2</v>
      </c>
      <c r="G341" s="2">
        <v>254</v>
      </c>
      <c r="H341" s="2">
        <v>28</v>
      </c>
      <c r="I341" s="2">
        <v>1.00868952603576E-2</v>
      </c>
      <c r="J341" s="2">
        <v>4.6727326761656598E-2</v>
      </c>
    </row>
    <row r="342" spans="1:10" x14ac:dyDescent="0.2">
      <c r="A342" s="2" t="s">
        <v>492</v>
      </c>
      <c r="B342" s="8"/>
      <c r="C342" s="2" t="s">
        <v>23</v>
      </c>
      <c r="D342" s="9" t="s">
        <v>24</v>
      </c>
      <c r="E342" s="10">
        <v>-2.7455196501073101E-2</v>
      </c>
      <c r="F342" s="2">
        <v>1.05712135820396E-2</v>
      </c>
      <c r="G342" s="2">
        <v>254</v>
      </c>
      <c r="H342" s="2">
        <v>17</v>
      </c>
      <c r="I342" s="2">
        <v>9.9523255660976806E-3</v>
      </c>
      <c r="J342" s="2">
        <v>4.6727326761656598E-2</v>
      </c>
    </row>
    <row r="343" spans="1:10" x14ac:dyDescent="0.2">
      <c r="A343" s="2" t="s">
        <v>493</v>
      </c>
      <c r="B343" s="8"/>
      <c r="C343" s="2" t="s">
        <v>23</v>
      </c>
      <c r="D343" s="9" t="s">
        <v>24</v>
      </c>
      <c r="E343" s="10">
        <v>-3.39710634512752E-2</v>
      </c>
      <c r="F343" s="2">
        <v>1.3103979530398401E-2</v>
      </c>
      <c r="G343" s="2">
        <v>254</v>
      </c>
      <c r="H343" s="2">
        <v>28</v>
      </c>
      <c r="I343" s="2">
        <v>1.00868952603576E-2</v>
      </c>
      <c r="J343" s="2">
        <v>4.6727326761656598E-2</v>
      </c>
    </row>
    <row r="344" spans="1:10" x14ac:dyDescent="0.2">
      <c r="A344" s="2" t="s">
        <v>494</v>
      </c>
      <c r="B344" s="8"/>
      <c r="C344" s="2" t="s">
        <v>23</v>
      </c>
      <c r="D344" s="9" t="s">
        <v>24</v>
      </c>
      <c r="E344" s="10">
        <v>-3.39710634512752E-2</v>
      </c>
      <c r="F344" s="2">
        <v>1.3103979530398401E-2</v>
      </c>
      <c r="G344" s="2">
        <v>254</v>
      </c>
      <c r="H344" s="2">
        <v>28</v>
      </c>
      <c r="I344" s="2">
        <v>1.00868952603576E-2</v>
      </c>
      <c r="J344" s="2">
        <v>4.6727326761656598E-2</v>
      </c>
    </row>
    <row r="345" spans="1:10" x14ac:dyDescent="0.2">
      <c r="A345" s="2" t="s">
        <v>495</v>
      </c>
      <c r="B345" s="8"/>
      <c r="C345" s="2" t="s">
        <v>23</v>
      </c>
      <c r="D345" s="9" t="s">
        <v>24</v>
      </c>
      <c r="E345" s="10">
        <v>-3.39710634512752E-2</v>
      </c>
      <c r="F345" s="2">
        <v>1.3103979530398401E-2</v>
      </c>
      <c r="G345" s="2">
        <v>254</v>
      </c>
      <c r="H345" s="2">
        <v>28</v>
      </c>
      <c r="I345" s="2">
        <v>1.00868952603576E-2</v>
      </c>
      <c r="J345" s="2">
        <v>4.6727326761656598E-2</v>
      </c>
    </row>
    <row r="346" spans="1:10" x14ac:dyDescent="0.2">
      <c r="A346" s="2" t="s">
        <v>496</v>
      </c>
      <c r="B346" s="8"/>
      <c r="C346" s="2" t="s">
        <v>23</v>
      </c>
      <c r="D346" s="9" t="s">
        <v>24</v>
      </c>
      <c r="E346" s="10">
        <v>-3.39710634512752E-2</v>
      </c>
      <c r="F346" s="2">
        <v>1.3103979530398401E-2</v>
      </c>
      <c r="G346" s="2">
        <v>254</v>
      </c>
      <c r="H346" s="2">
        <v>28</v>
      </c>
      <c r="I346" s="2">
        <v>1.00868952603576E-2</v>
      </c>
      <c r="J346" s="2">
        <v>4.6727326761656598E-2</v>
      </c>
    </row>
    <row r="347" spans="1:10" x14ac:dyDescent="0.2">
      <c r="A347" s="2" t="s">
        <v>497</v>
      </c>
      <c r="B347" s="8"/>
      <c r="C347" s="2" t="s">
        <v>23</v>
      </c>
      <c r="D347" s="9" t="s">
        <v>24</v>
      </c>
      <c r="E347" s="10">
        <v>-3.39710634512752E-2</v>
      </c>
      <c r="F347" s="2">
        <v>1.3103979530398401E-2</v>
      </c>
      <c r="G347" s="2">
        <v>254</v>
      </c>
      <c r="H347" s="2">
        <v>28</v>
      </c>
      <c r="I347" s="2">
        <v>1.00868952603576E-2</v>
      </c>
      <c r="J347" s="2">
        <v>4.6727326761656598E-2</v>
      </c>
    </row>
    <row r="348" spans="1:10" x14ac:dyDescent="0.2">
      <c r="A348" s="2" t="s">
        <v>498</v>
      </c>
      <c r="B348" s="8"/>
      <c r="C348" s="2" t="s">
        <v>23</v>
      </c>
      <c r="D348" s="9" t="s">
        <v>24</v>
      </c>
      <c r="E348" s="10">
        <v>-3.39710634512752E-2</v>
      </c>
      <c r="F348" s="2">
        <v>1.3103979530398401E-2</v>
      </c>
      <c r="G348" s="2">
        <v>254</v>
      </c>
      <c r="H348" s="2">
        <v>28</v>
      </c>
      <c r="I348" s="2">
        <v>1.00868952603576E-2</v>
      </c>
      <c r="J348" s="2">
        <v>4.6727326761656598E-2</v>
      </c>
    </row>
    <row r="349" spans="1:10" x14ac:dyDescent="0.2">
      <c r="A349" s="2" t="s">
        <v>499</v>
      </c>
      <c r="B349" s="8"/>
      <c r="C349" s="2" t="s">
        <v>23</v>
      </c>
      <c r="D349" s="9" t="s">
        <v>24</v>
      </c>
      <c r="E349" s="10">
        <v>-3.39710634512752E-2</v>
      </c>
      <c r="F349" s="2">
        <v>1.3103979530398401E-2</v>
      </c>
      <c r="G349" s="2">
        <v>254</v>
      </c>
      <c r="H349" s="2">
        <v>28</v>
      </c>
      <c r="I349" s="2">
        <v>1.00868952603576E-2</v>
      </c>
      <c r="J349" s="2">
        <v>4.6727326761656598E-2</v>
      </c>
    </row>
    <row r="350" spans="1:10" x14ac:dyDescent="0.2">
      <c r="A350" s="2" t="s">
        <v>500</v>
      </c>
      <c r="B350" s="8"/>
      <c r="C350" s="2" t="s">
        <v>23</v>
      </c>
      <c r="D350" s="9" t="s">
        <v>24</v>
      </c>
      <c r="E350" s="10">
        <v>-3.39710634512752E-2</v>
      </c>
      <c r="F350" s="2">
        <v>1.3103979530398401E-2</v>
      </c>
      <c r="G350" s="2">
        <v>254</v>
      </c>
      <c r="H350" s="2">
        <v>28</v>
      </c>
      <c r="I350" s="2">
        <v>1.00868952603576E-2</v>
      </c>
      <c r="J350" s="2">
        <v>4.6727326761656598E-2</v>
      </c>
    </row>
    <row r="351" spans="1:10" x14ac:dyDescent="0.2">
      <c r="A351" s="2" t="s">
        <v>501</v>
      </c>
      <c r="B351" s="8"/>
      <c r="C351" s="2" t="s">
        <v>23</v>
      </c>
      <c r="D351" s="9" t="s">
        <v>24</v>
      </c>
      <c r="E351" s="10">
        <v>-3.39710634512752E-2</v>
      </c>
      <c r="F351" s="2">
        <v>1.3103979530398401E-2</v>
      </c>
      <c r="G351" s="2">
        <v>254</v>
      </c>
      <c r="H351" s="2">
        <v>28</v>
      </c>
      <c r="I351" s="2">
        <v>1.00868952603576E-2</v>
      </c>
      <c r="J351" s="2">
        <v>4.6727326761656598E-2</v>
      </c>
    </row>
    <row r="352" spans="1:10" x14ac:dyDescent="0.2">
      <c r="A352" s="2" t="s">
        <v>502</v>
      </c>
      <c r="B352" s="8"/>
      <c r="C352" s="2" t="s">
        <v>23</v>
      </c>
      <c r="D352" s="9" t="s">
        <v>24</v>
      </c>
      <c r="E352" s="10">
        <v>-3.39710634512752E-2</v>
      </c>
      <c r="F352" s="2">
        <v>1.3103979530398401E-2</v>
      </c>
      <c r="G352" s="2">
        <v>254</v>
      </c>
      <c r="H352" s="2">
        <v>28</v>
      </c>
      <c r="I352" s="2">
        <v>1.00868952603576E-2</v>
      </c>
      <c r="J352" s="2">
        <v>4.6727326761656598E-2</v>
      </c>
    </row>
    <row r="353" spans="1:10" x14ac:dyDescent="0.2">
      <c r="A353" s="2" t="s">
        <v>503</v>
      </c>
      <c r="B353" s="8"/>
      <c r="C353" s="2" t="s">
        <v>23</v>
      </c>
      <c r="D353" s="9" t="s">
        <v>24</v>
      </c>
      <c r="E353" s="10">
        <v>2.8124176066695299E-2</v>
      </c>
      <c r="F353" s="2">
        <v>1.0818687290487201E-2</v>
      </c>
      <c r="G353" s="2">
        <v>254</v>
      </c>
      <c r="H353" s="2">
        <v>17</v>
      </c>
      <c r="I353" s="2">
        <v>9.8841040765916995E-3</v>
      </c>
      <c r="J353" s="2">
        <v>4.6727326761656598E-2</v>
      </c>
    </row>
    <row r="354" spans="1:10" x14ac:dyDescent="0.2">
      <c r="A354" s="8" t="s">
        <v>504</v>
      </c>
      <c r="B354" s="8"/>
      <c r="C354" s="2" t="s">
        <v>305</v>
      </c>
      <c r="D354" s="9" t="s">
        <v>19</v>
      </c>
      <c r="E354" s="10">
        <v>3.5612560472151403E-2</v>
      </c>
      <c r="F354" s="2">
        <v>1.3752310414159899E-2</v>
      </c>
      <c r="G354" s="2">
        <v>254</v>
      </c>
      <c r="H354" s="2">
        <v>29</v>
      </c>
      <c r="I354" s="2">
        <v>1.0168664618802401E-2</v>
      </c>
      <c r="J354" s="2">
        <v>4.69722973584452E-2</v>
      </c>
    </row>
    <row r="355" spans="1:10" x14ac:dyDescent="0.2">
      <c r="A355" s="8" t="s">
        <v>505</v>
      </c>
      <c r="B355" s="8"/>
      <c r="C355" s="2" t="s">
        <v>43</v>
      </c>
      <c r="D355" s="9" t="s">
        <v>19</v>
      </c>
      <c r="E355" s="10">
        <v>4.1885298058540001E-2</v>
      </c>
      <c r="F355" s="2">
        <v>1.6359625992123102E-2</v>
      </c>
      <c r="G355" s="2">
        <v>254</v>
      </c>
      <c r="H355" s="2">
        <v>44</v>
      </c>
      <c r="I355" s="2">
        <v>1.1042578804729201E-2</v>
      </c>
      <c r="J355" s="2">
        <v>5.0864683106203103E-2</v>
      </c>
    </row>
    <row r="356" spans="1:10" x14ac:dyDescent="0.2">
      <c r="A356" s="8" t="s">
        <v>506</v>
      </c>
      <c r="B356" s="8"/>
      <c r="C356" s="2" t="s">
        <v>507</v>
      </c>
      <c r="D356" s="9" t="s">
        <v>24</v>
      </c>
      <c r="E356" s="10">
        <v>2.6470896392763399E-2</v>
      </c>
      <c r="F356" s="2">
        <v>1.0399066768437101E-2</v>
      </c>
      <c r="G356" s="2">
        <v>254</v>
      </c>
      <c r="H356" s="2">
        <v>16</v>
      </c>
      <c r="I356" s="2">
        <v>1.1508565255544299E-2</v>
      </c>
      <c r="J356" s="2">
        <v>5.0935147404782097E-2</v>
      </c>
    </row>
    <row r="357" spans="1:10" x14ac:dyDescent="0.2">
      <c r="A357" s="8" t="s">
        <v>508</v>
      </c>
      <c r="B357" s="8"/>
      <c r="C357" s="2" t="s">
        <v>509</v>
      </c>
      <c r="D357" s="9" t="s">
        <v>24</v>
      </c>
      <c r="E357" s="10">
        <v>2.6470896392763399E-2</v>
      </c>
      <c r="F357" s="2">
        <v>1.0399066768437101E-2</v>
      </c>
      <c r="G357" s="2">
        <v>254</v>
      </c>
      <c r="H357" s="2">
        <v>16</v>
      </c>
      <c r="I357" s="2">
        <v>1.1508565255544299E-2</v>
      </c>
      <c r="J357" s="2">
        <v>5.0935147404782097E-2</v>
      </c>
    </row>
    <row r="358" spans="1:10" x14ac:dyDescent="0.2">
      <c r="A358" s="8" t="s">
        <v>510</v>
      </c>
      <c r="B358" s="8"/>
      <c r="C358" s="2" t="s">
        <v>511</v>
      </c>
      <c r="D358" s="9" t="s">
        <v>24</v>
      </c>
      <c r="E358" s="10">
        <v>2.6470896392763399E-2</v>
      </c>
      <c r="F358" s="2">
        <v>1.0399066768437101E-2</v>
      </c>
      <c r="G358" s="2">
        <v>254</v>
      </c>
      <c r="H358" s="2">
        <v>16</v>
      </c>
      <c r="I358" s="2">
        <v>1.1508565255544299E-2</v>
      </c>
      <c r="J358" s="2">
        <v>5.0935147404782097E-2</v>
      </c>
    </row>
    <row r="359" spans="1:10" x14ac:dyDescent="0.2">
      <c r="A359" s="8" t="s">
        <v>512</v>
      </c>
      <c r="B359" s="8"/>
      <c r="C359" s="2" t="s">
        <v>513</v>
      </c>
      <c r="D359" s="9" t="s">
        <v>24</v>
      </c>
      <c r="E359" s="10">
        <v>2.6470896392763399E-2</v>
      </c>
      <c r="F359" s="2">
        <v>1.04213265239445E-2</v>
      </c>
      <c r="G359" s="2">
        <v>254</v>
      </c>
      <c r="H359" s="2">
        <v>16</v>
      </c>
      <c r="I359" s="2">
        <v>1.16843849827698E-2</v>
      </c>
      <c r="J359" s="2">
        <v>5.0935147404782097E-2</v>
      </c>
    </row>
    <row r="360" spans="1:10" x14ac:dyDescent="0.2">
      <c r="A360" s="2" t="s">
        <v>514</v>
      </c>
      <c r="B360" s="8"/>
      <c r="C360" s="2" t="s">
        <v>23</v>
      </c>
      <c r="D360" s="9" t="s">
        <v>24</v>
      </c>
      <c r="E360" s="10">
        <v>2.6470896392763399E-2</v>
      </c>
      <c r="F360" s="2">
        <v>1.04213265239445E-2</v>
      </c>
      <c r="G360" s="2">
        <v>254</v>
      </c>
      <c r="H360" s="2">
        <v>16</v>
      </c>
      <c r="I360" s="2">
        <v>1.16843849827698E-2</v>
      </c>
      <c r="J360" s="2">
        <v>5.0935147404782097E-2</v>
      </c>
    </row>
    <row r="361" spans="1:10" x14ac:dyDescent="0.2">
      <c r="A361" s="2" t="s">
        <v>515</v>
      </c>
      <c r="B361" s="8"/>
      <c r="C361" s="2" t="s">
        <v>23</v>
      </c>
      <c r="D361" s="9" t="s">
        <v>24</v>
      </c>
      <c r="E361" s="10">
        <v>2.6470896392763399E-2</v>
      </c>
      <c r="F361" s="2">
        <v>1.04213265239445E-2</v>
      </c>
      <c r="G361" s="2">
        <v>254</v>
      </c>
      <c r="H361" s="2">
        <v>16</v>
      </c>
      <c r="I361" s="2">
        <v>1.16843849827698E-2</v>
      </c>
      <c r="J361" s="2">
        <v>5.0935147404782097E-2</v>
      </c>
    </row>
    <row r="362" spans="1:10" x14ac:dyDescent="0.2">
      <c r="A362" s="2" t="s">
        <v>516</v>
      </c>
      <c r="B362" s="8"/>
      <c r="C362" s="2" t="s">
        <v>23</v>
      </c>
      <c r="D362" s="9" t="s">
        <v>24</v>
      </c>
      <c r="E362" s="10">
        <v>2.6470896392763399E-2</v>
      </c>
      <c r="F362" s="2">
        <v>1.04213265239445E-2</v>
      </c>
      <c r="G362" s="2">
        <v>254</v>
      </c>
      <c r="H362" s="2">
        <v>16</v>
      </c>
      <c r="I362" s="2">
        <v>1.16843849827698E-2</v>
      </c>
      <c r="J362" s="2">
        <v>5.0935147404782097E-2</v>
      </c>
    </row>
    <row r="363" spans="1:10" x14ac:dyDescent="0.2">
      <c r="A363" s="2" t="s">
        <v>517</v>
      </c>
      <c r="B363" s="8"/>
      <c r="C363" s="2" t="s">
        <v>23</v>
      </c>
      <c r="D363" s="9" t="s">
        <v>24</v>
      </c>
      <c r="E363" s="10">
        <v>2.6470896392763399E-2</v>
      </c>
      <c r="F363" s="2">
        <v>1.0399066768437101E-2</v>
      </c>
      <c r="G363" s="2">
        <v>254</v>
      </c>
      <c r="H363" s="2">
        <v>16</v>
      </c>
      <c r="I363" s="2">
        <v>1.1508565255544299E-2</v>
      </c>
      <c r="J363" s="2">
        <v>5.0935147404782097E-2</v>
      </c>
    </row>
    <row r="364" spans="1:10" x14ac:dyDescent="0.2">
      <c r="A364" s="2" t="s">
        <v>518</v>
      </c>
      <c r="B364" s="8"/>
      <c r="C364" s="2" t="s">
        <v>23</v>
      </c>
      <c r="D364" s="9" t="s">
        <v>24</v>
      </c>
      <c r="E364" s="10">
        <v>2.6470896392763399E-2</v>
      </c>
      <c r="F364" s="2">
        <v>1.0399066768437101E-2</v>
      </c>
      <c r="G364" s="2">
        <v>254</v>
      </c>
      <c r="H364" s="2">
        <v>16</v>
      </c>
      <c r="I364" s="2">
        <v>1.1508565255544299E-2</v>
      </c>
      <c r="J364" s="2">
        <v>5.0935147404782097E-2</v>
      </c>
    </row>
    <row r="365" spans="1:10" x14ac:dyDescent="0.2">
      <c r="A365" s="2" t="s">
        <v>519</v>
      </c>
      <c r="B365" s="8"/>
      <c r="C365" s="2" t="s">
        <v>23</v>
      </c>
      <c r="D365" s="9" t="s">
        <v>24</v>
      </c>
      <c r="E365" s="10">
        <v>2.6470896392763399E-2</v>
      </c>
      <c r="F365" s="2">
        <v>1.0399066768437101E-2</v>
      </c>
      <c r="G365" s="2">
        <v>254</v>
      </c>
      <c r="H365" s="2">
        <v>16</v>
      </c>
      <c r="I365" s="2">
        <v>1.1508565255544299E-2</v>
      </c>
      <c r="J365" s="2">
        <v>5.0935147404782097E-2</v>
      </c>
    </row>
    <row r="366" spans="1:10" x14ac:dyDescent="0.2">
      <c r="A366" s="2" t="s">
        <v>520</v>
      </c>
      <c r="B366" s="8"/>
      <c r="C366" s="2" t="s">
        <v>23</v>
      </c>
      <c r="D366" s="9" t="s">
        <v>24</v>
      </c>
      <c r="E366" s="10">
        <v>-2.05016966960067E-2</v>
      </c>
      <c r="F366" s="2">
        <v>8.06554158214195E-3</v>
      </c>
      <c r="G366" s="2">
        <v>254</v>
      </c>
      <c r="H366" s="2">
        <v>10</v>
      </c>
      <c r="I366" s="2">
        <v>1.1625350975087E-2</v>
      </c>
      <c r="J366" s="2">
        <v>5.0935147404782097E-2</v>
      </c>
    </row>
    <row r="367" spans="1:10" x14ac:dyDescent="0.2">
      <c r="A367" s="2" t="s">
        <v>521</v>
      </c>
      <c r="B367" s="8"/>
      <c r="C367" s="2" t="s">
        <v>23</v>
      </c>
      <c r="D367" s="9" t="s">
        <v>24</v>
      </c>
      <c r="E367" s="10">
        <v>-2.05016966960067E-2</v>
      </c>
      <c r="F367" s="2">
        <v>8.06554158214195E-3</v>
      </c>
      <c r="G367" s="2">
        <v>254</v>
      </c>
      <c r="H367" s="2">
        <v>10</v>
      </c>
      <c r="I367" s="2">
        <v>1.1625350975087E-2</v>
      </c>
      <c r="J367" s="2">
        <v>5.0935147404782097E-2</v>
      </c>
    </row>
    <row r="368" spans="1:10" x14ac:dyDescent="0.2">
      <c r="A368" s="2" t="s">
        <v>522</v>
      </c>
      <c r="B368" s="8"/>
      <c r="C368" s="2" t="s">
        <v>23</v>
      </c>
      <c r="D368" s="9" t="s">
        <v>24</v>
      </c>
      <c r="E368" s="10">
        <v>-2.05016966960067E-2</v>
      </c>
      <c r="F368" s="2">
        <v>8.06554158214195E-3</v>
      </c>
      <c r="G368" s="2">
        <v>254</v>
      </c>
      <c r="H368" s="2">
        <v>10</v>
      </c>
      <c r="I368" s="2">
        <v>1.1625350975087E-2</v>
      </c>
      <c r="J368" s="2">
        <v>5.0935147404782097E-2</v>
      </c>
    </row>
    <row r="369" spans="1:10" x14ac:dyDescent="0.2">
      <c r="A369" s="8" t="s">
        <v>523</v>
      </c>
      <c r="B369" s="8"/>
      <c r="C369" s="2" t="s">
        <v>524</v>
      </c>
      <c r="D369" s="9" t="s">
        <v>24</v>
      </c>
      <c r="E369" s="10">
        <v>2.6470896392763399E-2</v>
      </c>
      <c r="F369" s="2">
        <v>1.0399066768437101E-2</v>
      </c>
      <c r="G369" s="2">
        <v>254</v>
      </c>
      <c r="H369" s="2">
        <v>16</v>
      </c>
      <c r="I369" s="2">
        <v>1.1508565255544299E-2</v>
      </c>
      <c r="J369" s="2">
        <v>5.0935147404782097E-2</v>
      </c>
    </row>
    <row r="370" spans="1:10" x14ac:dyDescent="0.2">
      <c r="A370" s="8" t="s">
        <v>525</v>
      </c>
      <c r="B370" s="8"/>
      <c r="C370" s="2" t="s">
        <v>526</v>
      </c>
      <c r="D370" s="9" t="s">
        <v>24</v>
      </c>
      <c r="E370" s="10">
        <v>2.6470896392763399E-2</v>
      </c>
      <c r="F370" s="2">
        <v>1.0399066768437101E-2</v>
      </c>
      <c r="G370" s="2">
        <v>254</v>
      </c>
      <c r="H370" s="2">
        <v>16</v>
      </c>
      <c r="I370" s="2">
        <v>1.1508565255544299E-2</v>
      </c>
      <c r="J370" s="2">
        <v>5.0935147404782097E-2</v>
      </c>
    </row>
    <row r="371" spans="1:10" x14ac:dyDescent="0.2">
      <c r="A371" s="8" t="s">
        <v>527</v>
      </c>
      <c r="B371" s="8"/>
      <c r="C371" s="2" t="s">
        <v>528</v>
      </c>
      <c r="D371" s="9" t="s">
        <v>24</v>
      </c>
      <c r="E371" s="10">
        <v>2.6470896392763399E-2</v>
      </c>
      <c r="F371" s="2">
        <v>1.04213265239445E-2</v>
      </c>
      <c r="G371" s="2">
        <v>254</v>
      </c>
      <c r="H371" s="2">
        <v>16</v>
      </c>
      <c r="I371" s="2">
        <v>1.16843849827698E-2</v>
      </c>
      <c r="J371" s="2">
        <v>5.0935147404782097E-2</v>
      </c>
    </row>
    <row r="372" spans="1:10" x14ac:dyDescent="0.2">
      <c r="A372" s="8" t="s">
        <v>529</v>
      </c>
      <c r="B372" s="8"/>
      <c r="C372" s="2" t="s">
        <v>267</v>
      </c>
      <c r="D372" s="9" t="s">
        <v>19</v>
      </c>
      <c r="E372" s="10">
        <v>3.9794385529743799E-2</v>
      </c>
      <c r="F372" s="2">
        <v>1.5623911563819801E-2</v>
      </c>
      <c r="G372" s="2">
        <v>254</v>
      </c>
      <c r="H372" s="2">
        <v>39</v>
      </c>
      <c r="I372" s="2">
        <v>1.1460119904017E-2</v>
      </c>
      <c r="J372" s="2">
        <v>5.0935147404782097E-2</v>
      </c>
    </row>
    <row r="373" spans="1:10" x14ac:dyDescent="0.2">
      <c r="A373" s="8" t="s">
        <v>530</v>
      </c>
      <c r="B373" s="8"/>
      <c r="C373" s="2" t="s">
        <v>531</v>
      </c>
      <c r="D373" s="9" t="s">
        <v>24</v>
      </c>
      <c r="E373" s="10">
        <v>2.6470896392763399E-2</v>
      </c>
      <c r="F373" s="2">
        <v>1.04213265239445E-2</v>
      </c>
      <c r="G373" s="2">
        <v>254</v>
      </c>
      <c r="H373" s="2">
        <v>16</v>
      </c>
      <c r="I373" s="2">
        <v>1.16843849827698E-2</v>
      </c>
      <c r="J373" s="2">
        <v>5.0935147404782097E-2</v>
      </c>
    </row>
    <row r="374" spans="1:10" x14ac:dyDescent="0.2">
      <c r="A374" s="8" t="s">
        <v>532</v>
      </c>
      <c r="B374" s="8"/>
      <c r="C374" s="2" t="s">
        <v>533</v>
      </c>
      <c r="D374" s="9" t="s">
        <v>24</v>
      </c>
      <c r="E374" s="10">
        <v>2.6470896392763399E-2</v>
      </c>
      <c r="F374" s="2">
        <v>1.04213265239445E-2</v>
      </c>
      <c r="G374" s="2">
        <v>254</v>
      </c>
      <c r="H374" s="2">
        <v>16</v>
      </c>
      <c r="I374" s="2">
        <v>1.16843849827698E-2</v>
      </c>
      <c r="J374" s="2">
        <v>5.0935147404782097E-2</v>
      </c>
    </row>
    <row r="375" spans="1:10" x14ac:dyDescent="0.2">
      <c r="A375" s="8" t="s">
        <v>534</v>
      </c>
      <c r="B375" s="8"/>
      <c r="C375" s="2" t="s">
        <v>535</v>
      </c>
      <c r="D375" s="9" t="s">
        <v>24</v>
      </c>
      <c r="E375" s="10">
        <v>2.6470896392763399E-2</v>
      </c>
      <c r="F375" s="2">
        <v>1.0399066768437101E-2</v>
      </c>
      <c r="G375" s="2">
        <v>254</v>
      </c>
      <c r="H375" s="2">
        <v>16</v>
      </c>
      <c r="I375" s="2">
        <v>1.1508565255544299E-2</v>
      </c>
      <c r="J375" s="2">
        <v>5.0935147404782097E-2</v>
      </c>
    </row>
    <row r="376" spans="1:10" x14ac:dyDescent="0.2">
      <c r="A376" s="2" t="s">
        <v>536</v>
      </c>
      <c r="B376" s="8"/>
      <c r="C376" s="2" t="s">
        <v>23</v>
      </c>
      <c r="D376" s="9" t="s">
        <v>24</v>
      </c>
      <c r="E376" s="10">
        <v>3.3959280798219499E-2</v>
      </c>
      <c r="F376" s="2">
        <v>1.34465787246798E-2</v>
      </c>
      <c r="G376" s="2">
        <v>254</v>
      </c>
      <c r="H376" s="2">
        <v>28</v>
      </c>
      <c r="I376" s="2">
        <v>1.2167532976618401E-2</v>
      </c>
      <c r="J376" s="2">
        <v>5.2618108031866E-2</v>
      </c>
    </row>
    <row r="377" spans="1:10" x14ac:dyDescent="0.2">
      <c r="A377" s="2" t="s">
        <v>537</v>
      </c>
      <c r="B377" s="8"/>
      <c r="C377" s="2" t="s">
        <v>23</v>
      </c>
      <c r="D377" s="9" t="s">
        <v>24</v>
      </c>
      <c r="E377" s="10">
        <v>3.3959280798219499E-2</v>
      </c>
      <c r="F377" s="2">
        <v>1.34465787246798E-2</v>
      </c>
      <c r="G377" s="2">
        <v>254</v>
      </c>
      <c r="H377" s="2">
        <v>28</v>
      </c>
      <c r="I377" s="2">
        <v>1.2167532976618401E-2</v>
      </c>
      <c r="J377" s="2">
        <v>5.2618108031866E-2</v>
      </c>
    </row>
    <row r="378" spans="1:10" x14ac:dyDescent="0.2">
      <c r="A378" s="8" t="s">
        <v>401</v>
      </c>
      <c r="B378" s="8"/>
      <c r="C378" s="2" t="s">
        <v>402</v>
      </c>
      <c r="D378" s="9" t="s">
        <v>24</v>
      </c>
      <c r="E378" s="10">
        <v>3.3959280798219499E-2</v>
      </c>
      <c r="F378" s="2">
        <v>1.34465787246798E-2</v>
      </c>
      <c r="G378" s="2">
        <v>254</v>
      </c>
      <c r="H378" s="2">
        <v>28</v>
      </c>
      <c r="I378" s="2">
        <v>1.2167532976618401E-2</v>
      </c>
      <c r="J378" s="2">
        <v>5.2618108031866E-2</v>
      </c>
    </row>
    <row r="379" spans="1:10" x14ac:dyDescent="0.2">
      <c r="A379" s="2" t="s">
        <v>538</v>
      </c>
      <c r="B379" s="8"/>
      <c r="C379" s="2" t="s">
        <v>23</v>
      </c>
      <c r="D379" s="9" t="s">
        <v>24</v>
      </c>
      <c r="E379" s="10">
        <v>-5.1184622409271699E-2</v>
      </c>
      <c r="F379" s="2">
        <v>2.0441496683884001E-2</v>
      </c>
      <c r="G379" s="2">
        <v>254</v>
      </c>
      <c r="H379" s="2">
        <v>167</v>
      </c>
      <c r="I379" s="2">
        <v>1.29142274881618E-2</v>
      </c>
      <c r="J379" s="2">
        <v>5.5699028901196303E-2</v>
      </c>
    </row>
    <row r="380" spans="1:10" x14ac:dyDescent="0.2">
      <c r="A380" s="2" t="s">
        <v>539</v>
      </c>
      <c r="B380" s="8"/>
      <c r="C380" s="2" t="s">
        <v>23</v>
      </c>
      <c r="D380" s="9" t="s">
        <v>24</v>
      </c>
      <c r="E380" s="10">
        <v>-5.3470038429118703E-2</v>
      </c>
      <c r="F380" s="2">
        <v>2.1384121999907201E-2</v>
      </c>
      <c r="G380" s="2">
        <v>254</v>
      </c>
      <c r="H380" s="2">
        <v>132</v>
      </c>
      <c r="I380" s="2">
        <v>1.3039393477414601E-2</v>
      </c>
      <c r="J380" s="2">
        <v>5.6090089402847099E-2</v>
      </c>
    </row>
    <row r="381" spans="1:10" x14ac:dyDescent="0.2">
      <c r="A381" s="8" t="s">
        <v>540</v>
      </c>
      <c r="B381" s="8"/>
      <c r="C381" s="2" t="s">
        <v>541</v>
      </c>
      <c r="D381" s="9" t="s">
        <v>19</v>
      </c>
      <c r="E381" s="10">
        <v>-3.8104262636104898E-2</v>
      </c>
      <c r="F381" s="2">
        <v>1.53051540926285E-2</v>
      </c>
      <c r="G381" s="2">
        <v>254</v>
      </c>
      <c r="H381" s="2">
        <v>216</v>
      </c>
      <c r="I381" s="2">
        <v>1.3432984625886E-2</v>
      </c>
      <c r="J381" s="2">
        <v>5.7630693935859199E-2</v>
      </c>
    </row>
    <row r="382" spans="1:10" x14ac:dyDescent="0.2">
      <c r="A382" s="8" t="s">
        <v>542</v>
      </c>
      <c r="B382" s="8"/>
      <c r="C382" s="2" t="s">
        <v>543</v>
      </c>
      <c r="D382" s="9" t="s">
        <v>19</v>
      </c>
      <c r="E382" s="10">
        <v>3.3959280798219499E-2</v>
      </c>
      <c r="F382" s="2">
        <v>1.36511326817783E-2</v>
      </c>
      <c r="G382" s="2">
        <v>254</v>
      </c>
      <c r="H382" s="2">
        <v>28</v>
      </c>
      <c r="I382" s="2">
        <v>1.35062599128875E-2</v>
      </c>
      <c r="J382" s="2">
        <v>5.7792575311460898E-2</v>
      </c>
    </row>
    <row r="383" spans="1:10" x14ac:dyDescent="0.2">
      <c r="A383" s="2" t="s">
        <v>544</v>
      </c>
      <c r="B383" s="8"/>
      <c r="C383" s="2" t="s">
        <v>23</v>
      </c>
      <c r="D383" s="9" t="s">
        <v>24</v>
      </c>
      <c r="E383" s="10">
        <v>-2.9886490139208199E-2</v>
      </c>
      <c r="F383" s="2">
        <v>1.20400082754495E-2</v>
      </c>
      <c r="G383" s="2">
        <v>254</v>
      </c>
      <c r="H383" s="2">
        <v>23</v>
      </c>
      <c r="I383" s="2">
        <v>1.37071522669661E-2</v>
      </c>
      <c r="J383" s="2">
        <v>5.8192766543307697E-2</v>
      </c>
    </row>
    <row r="384" spans="1:10" x14ac:dyDescent="0.2">
      <c r="A384" s="2" t="s">
        <v>545</v>
      </c>
      <c r="B384" s="8"/>
      <c r="C384" s="2" t="s">
        <v>23</v>
      </c>
      <c r="D384" s="9" t="s">
        <v>24</v>
      </c>
      <c r="E384" s="10">
        <v>-2.9886490139208199E-2</v>
      </c>
      <c r="F384" s="2">
        <v>1.20400082754495E-2</v>
      </c>
      <c r="G384" s="2">
        <v>254</v>
      </c>
      <c r="H384" s="2">
        <v>23</v>
      </c>
      <c r="I384" s="2">
        <v>1.37071522669661E-2</v>
      </c>
      <c r="J384" s="2">
        <v>5.8192766543307697E-2</v>
      </c>
    </row>
    <row r="385" spans="1:10" x14ac:dyDescent="0.2">
      <c r="A385" s="2" t="s">
        <v>546</v>
      </c>
      <c r="B385" s="8"/>
      <c r="C385" s="2" t="s">
        <v>23</v>
      </c>
      <c r="D385" s="9" t="s">
        <v>24</v>
      </c>
      <c r="E385" s="10">
        <v>-2.9886490139208199E-2</v>
      </c>
      <c r="F385" s="2">
        <v>1.20400082754495E-2</v>
      </c>
      <c r="G385" s="2">
        <v>254</v>
      </c>
      <c r="H385" s="2">
        <v>23</v>
      </c>
      <c r="I385" s="2">
        <v>1.37071522669661E-2</v>
      </c>
      <c r="J385" s="2">
        <v>5.8192766543307697E-2</v>
      </c>
    </row>
    <row r="386" spans="1:10" x14ac:dyDescent="0.2">
      <c r="A386" s="8" t="s">
        <v>547</v>
      </c>
      <c r="B386" s="8"/>
      <c r="C386" s="2" t="s">
        <v>305</v>
      </c>
      <c r="D386" s="9" t="s">
        <v>19</v>
      </c>
      <c r="E386" s="10">
        <v>3.8141105855811902E-2</v>
      </c>
      <c r="F386" s="2">
        <v>1.5372965302092499E-2</v>
      </c>
      <c r="G386" s="2">
        <v>254</v>
      </c>
      <c r="H386" s="2">
        <v>38</v>
      </c>
      <c r="I386" s="2">
        <v>1.3752790088169899E-2</v>
      </c>
      <c r="J386" s="2">
        <v>5.8234470529594302E-2</v>
      </c>
    </row>
    <row r="387" spans="1:10" x14ac:dyDescent="0.2">
      <c r="A387" s="8" t="s">
        <v>548</v>
      </c>
      <c r="B387" s="8"/>
      <c r="C387" s="2" t="s">
        <v>113</v>
      </c>
      <c r="D387" s="9" t="s">
        <v>19</v>
      </c>
      <c r="E387" s="10">
        <v>-4.9677220353627899E-2</v>
      </c>
      <c r="F387" s="2">
        <v>2.0190748466409801E-2</v>
      </c>
      <c r="G387" s="2">
        <v>254</v>
      </c>
      <c r="H387" s="2">
        <v>82</v>
      </c>
      <c r="I387" s="2">
        <v>1.45500806458158E-2</v>
      </c>
      <c r="J387" s="2">
        <v>6.1450470467783201E-2</v>
      </c>
    </row>
    <row r="388" spans="1:10" x14ac:dyDescent="0.2">
      <c r="A388" s="2" t="s">
        <v>549</v>
      </c>
      <c r="B388" s="8"/>
      <c r="C388" s="2" t="s">
        <v>23</v>
      </c>
      <c r="D388" s="9" t="s">
        <v>24</v>
      </c>
      <c r="E388" s="10">
        <v>2.4817616718831599E-2</v>
      </c>
      <c r="F388" s="2">
        <v>1.0095921278793401E-2</v>
      </c>
      <c r="G388" s="2">
        <v>254</v>
      </c>
      <c r="H388" s="2">
        <v>15</v>
      </c>
      <c r="I388" s="2">
        <v>1.4637875524884001E-2</v>
      </c>
      <c r="J388" s="2">
        <v>6.1661102599640798E-2</v>
      </c>
    </row>
    <row r="389" spans="1:10" x14ac:dyDescent="0.2">
      <c r="A389" s="2" t="s">
        <v>550</v>
      </c>
      <c r="B389" s="8"/>
      <c r="C389" s="2" t="s">
        <v>23</v>
      </c>
      <c r="D389" s="9" t="s">
        <v>24</v>
      </c>
      <c r="E389" s="10">
        <v>2.4817616718831599E-2</v>
      </c>
      <c r="F389" s="2">
        <v>1.01156413227661E-2</v>
      </c>
      <c r="G389" s="2">
        <v>254</v>
      </c>
      <c r="H389" s="2">
        <v>15</v>
      </c>
      <c r="I389" s="2">
        <v>1.4829627033704801E-2</v>
      </c>
      <c r="J389" s="2">
        <v>6.2307425211379802E-2</v>
      </c>
    </row>
    <row r="390" spans="1:10" x14ac:dyDescent="0.2">
      <c r="A390" s="2" t="s">
        <v>551</v>
      </c>
      <c r="B390" s="8"/>
      <c r="C390" s="2" t="s">
        <v>23</v>
      </c>
      <c r="D390" s="9" t="s">
        <v>24</v>
      </c>
      <c r="E390" s="10">
        <v>-4.86560770256112E-2</v>
      </c>
      <c r="F390" s="2">
        <v>1.98431557222341E-2</v>
      </c>
      <c r="G390" s="2">
        <v>254</v>
      </c>
      <c r="H390" s="2">
        <v>176</v>
      </c>
      <c r="I390" s="2">
        <v>1.48843337098473E-2</v>
      </c>
      <c r="J390" s="2">
        <v>6.2376099516009698E-2</v>
      </c>
    </row>
    <row r="391" spans="1:10" x14ac:dyDescent="0.2">
      <c r="A391" s="2" t="s">
        <v>552</v>
      </c>
      <c r="B391" s="8"/>
      <c r="C391" s="2" t="s">
        <v>23</v>
      </c>
      <c r="D391" s="9" t="s">
        <v>24</v>
      </c>
      <c r="E391" s="10">
        <v>-2.9886490139208199E-2</v>
      </c>
      <c r="F391" s="2">
        <v>1.22093417959448E-2</v>
      </c>
      <c r="G391" s="2">
        <v>254</v>
      </c>
      <c r="H391" s="2">
        <v>23</v>
      </c>
      <c r="I391" s="2">
        <v>1.50545815544231E-2</v>
      </c>
      <c r="J391" s="2">
        <v>6.2927376883012906E-2</v>
      </c>
    </row>
    <row r="392" spans="1:10" x14ac:dyDescent="0.2">
      <c r="A392" s="2" t="s">
        <v>553</v>
      </c>
      <c r="B392" s="8"/>
      <c r="C392" s="2" t="s">
        <v>23</v>
      </c>
      <c r="D392" s="9" t="s">
        <v>24</v>
      </c>
      <c r="E392" s="10">
        <v>-4.5252265932222001E-2</v>
      </c>
      <c r="F392" s="2">
        <v>1.8512585553958499E-2</v>
      </c>
      <c r="G392" s="2">
        <v>254</v>
      </c>
      <c r="H392" s="2">
        <v>193</v>
      </c>
      <c r="I392" s="2">
        <v>1.51951541864291E-2</v>
      </c>
      <c r="J392" s="2">
        <v>6.3262532198675198E-2</v>
      </c>
    </row>
    <row r="393" spans="1:10" x14ac:dyDescent="0.2">
      <c r="A393" s="2" t="s">
        <v>554</v>
      </c>
      <c r="B393" s="8"/>
      <c r="C393" s="2" t="s">
        <v>23</v>
      </c>
      <c r="D393" s="9" t="s">
        <v>24</v>
      </c>
      <c r="E393" s="10">
        <v>3.2306001124287602E-2</v>
      </c>
      <c r="F393" s="2">
        <v>1.32185918762837E-2</v>
      </c>
      <c r="G393" s="2">
        <v>254</v>
      </c>
      <c r="H393" s="2">
        <v>27</v>
      </c>
      <c r="I393" s="2">
        <v>1.5212576930923699E-2</v>
      </c>
      <c r="J393" s="2">
        <v>6.3262532198675198E-2</v>
      </c>
    </row>
    <row r="394" spans="1:10" x14ac:dyDescent="0.2">
      <c r="A394" s="2" t="s">
        <v>555</v>
      </c>
      <c r="B394" s="8"/>
      <c r="C394" s="2" t="s">
        <v>23</v>
      </c>
      <c r="D394" s="9" t="s">
        <v>24</v>
      </c>
      <c r="E394" s="10">
        <v>3.2306001124287602E-2</v>
      </c>
      <c r="F394" s="2">
        <v>1.32322585957905E-2</v>
      </c>
      <c r="G394" s="2">
        <v>254</v>
      </c>
      <c r="H394" s="2">
        <v>27</v>
      </c>
      <c r="I394" s="2">
        <v>1.53168006438322E-2</v>
      </c>
      <c r="J394" s="2">
        <v>6.3533463895079301E-2</v>
      </c>
    </row>
    <row r="395" spans="1:10" x14ac:dyDescent="0.2">
      <c r="A395" s="8" t="s">
        <v>556</v>
      </c>
      <c r="B395" s="8"/>
      <c r="C395" s="2" t="s">
        <v>39</v>
      </c>
      <c r="D395" s="9" t="s">
        <v>19</v>
      </c>
      <c r="E395" s="10">
        <v>3.0215088595491501E-2</v>
      </c>
      <c r="F395" s="2">
        <v>1.2403578714511801E-2</v>
      </c>
      <c r="G395" s="2">
        <v>254</v>
      </c>
      <c r="H395" s="2">
        <v>22</v>
      </c>
      <c r="I395" s="2">
        <v>1.55444132042463E-2</v>
      </c>
      <c r="J395" s="2">
        <v>6.43135263870344E-2</v>
      </c>
    </row>
    <row r="396" spans="1:10" x14ac:dyDescent="0.2">
      <c r="A396" s="8" t="s">
        <v>557</v>
      </c>
      <c r="B396" s="8"/>
      <c r="C396" s="2" t="s">
        <v>558</v>
      </c>
      <c r="D396" s="9" t="s">
        <v>24</v>
      </c>
      <c r="E396" s="10">
        <v>2.4817616718831498E-2</v>
      </c>
      <c r="F396" s="2">
        <v>1.0195503832364099E-2</v>
      </c>
      <c r="G396" s="2">
        <v>254</v>
      </c>
      <c r="H396" s="2">
        <v>15</v>
      </c>
      <c r="I396" s="2">
        <v>1.5621154508209801E-2</v>
      </c>
      <c r="J396" s="2">
        <v>6.4466998046571203E-2</v>
      </c>
    </row>
    <row r="397" spans="1:10" x14ac:dyDescent="0.2">
      <c r="A397" s="8" t="s">
        <v>559</v>
      </c>
      <c r="B397" s="8"/>
      <c r="C397" s="2" t="s">
        <v>560</v>
      </c>
      <c r="D397" s="9" t="s">
        <v>24</v>
      </c>
      <c r="E397" s="10">
        <v>-2.4780773499124501E-2</v>
      </c>
      <c r="F397" s="2">
        <v>1.01888884280118E-2</v>
      </c>
      <c r="G397" s="2">
        <v>254</v>
      </c>
      <c r="H397" s="2">
        <v>239</v>
      </c>
      <c r="I397" s="2">
        <v>1.5707146306112901E-2</v>
      </c>
      <c r="J397" s="2">
        <v>6.4657771882884796E-2</v>
      </c>
    </row>
    <row r="398" spans="1:10" x14ac:dyDescent="0.2">
      <c r="A398" s="2" t="s">
        <v>561</v>
      </c>
      <c r="B398" s="8"/>
      <c r="C398" s="2" t="s">
        <v>23</v>
      </c>
      <c r="D398" s="9" t="s">
        <v>24</v>
      </c>
      <c r="E398" s="10">
        <v>4.8692920245318197E-2</v>
      </c>
      <c r="F398" s="2">
        <v>2.0086893154378501E-2</v>
      </c>
      <c r="G398" s="2">
        <v>254</v>
      </c>
      <c r="H398" s="2">
        <v>78</v>
      </c>
      <c r="I398" s="2">
        <v>1.60501688760217E-2</v>
      </c>
      <c r="J398" s="2">
        <v>6.5902966142452599E-2</v>
      </c>
    </row>
    <row r="399" spans="1:10" x14ac:dyDescent="0.2">
      <c r="A399" s="2" t="s">
        <v>562</v>
      </c>
      <c r="B399" s="8"/>
      <c r="C399" s="2" t="s">
        <v>23</v>
      </c>
      <c r="D399" s="9" t="s">
        <v>24</v>
      </c>
      <c r="E399" s="10">
        <v>4.57267420067934E-2</v>
      </c>
      <c r="F399" s="2">
        <v>1.8887933696083301E-2</v>
      </c>
      <c r="G399" s="2">
        <v>254</v>
      </c>
      <c r="H399" s="2">
        <v>65</v>
      </c>
      <c r="I399" s="2">
        <v>1.6187261255088601E-2</v>
      </c>
      <c r="J399" s="2">
        <v>6.6298455417566904E-2</v>
      </c>
    </row>
    <row r="400" spans="1:10" x14ac:dyDescent="0.2">
      <c r="A400" s="2" t="s">
        <v>563</v>
      </c>
      <c r="B400" s="8"/>
      <c r="C400" s="2" t="s">
        <v>23</v>
      </c>
      <c r="D400" s="9" t="s">
        <v>24</v>
      </c>
      <c r="E400" s="10">
        <v>-3.2317783777343297E-2</v>
      </c>
      <c r="F400" s="2">
        <v>1.33753692335898E-2</v>
      </c>
      <c r="G400" s="2">
        <v>254</v>
      </c>
      <c r="H400" s="2">
        <v>29</v>
      </c>
      <c r="I400" s="2">
        <v>1.6394293980001601E-2</v>
      </c>
      <c r="J400" s="2">
        <v>6.68098296027132E-2</v>
      </c>
    </row>
    <row r="401" spans="1:10" x14ac:dyDescent="0.2">
      <c r="A401" s="2" t="s">
        <v>564</v>
      </c>
      <c r="B401" s="8"/>
      <c r="C401" s="2" t="s">
        <v>23</v>
      </c>
      <c r="D401" s="9" t="s">
        <v>24</v>
      </c>
      <c r="E401" s="10">
        <v>-3.2317783777343297E-2</v>
      </c>
      <c r="F401" s="2">
        <v>1.33753692335898E-2</v>
      </c>
      <c r="G401" s="2">
        <v>254</v>
      </c>
      <c r="H401" s="2">
        <v>29</v>
      </c>
      <c r="I401" s="2">
        <v>1.6394293980001601E-2</v>
      </c>
      <c r="J401" s="2">
        <v>6.68098296027132E-2</v>
      </c>
    </row>
    <row r="402" spans="1:10" x14ac:dyDescent="0.2">
      <c r="A402" s="8" t="s">
        <v>565</v>
      </c>
      <c r="B402" s="8"/>
      <c r="C402" s="2" t="s">
        <v>366</v>
      </c>
      <c r="D402" s="9" t="s">
        <v>19</v>
      </c>
      <c r="E402" s="10">
        <v>3.85787387106762E-2</v>
      </c>
      <c r="F402" s="2">
        <v>1.60113833663743E-2</v>
      </c>
      <c r="G402" s="2">
        <v>254</v>
      </c>
      <c r="H402" s="2">
        <v>42</v>
      </c>
      <c r="I402" s="2">
        <v>1.6693969236784099E-2</v>
      </c>
      <c r="J402" s="2">
        <v>6.7860984947527306E-2</v>
      </c>
    </row>
    <row r="403" spans="1:10" x14ac:dyDescent="0.2">
      <c r="A403" s="2" t="s">
        <v>566</v>
      </c>
      <c r="B403" s="8"/>
      <c r="C403" s="2" t="s">
        <v>23</v>
      </c>
      <c r="D403" s="9" t="s">
        <v>24</v>
      </c>
      <c r="E403" s="10">
        <v>3.6487826181879998E-2</v>
      </c>
      <c r="F403" s="2">
        <v>1.5187668258855799E-2</v>
      </c>
      <c r="G403" s="2">
        <v>254</v>
      </c>
      <c r="H403" s="2">
        <v>37</v>
      </c>
      <c r="I403" s="2">
        <v>1.7009086871152601E-2</v>
      </c>
      <c r="J403" s="2">
        <v>6.8969514345371796E-2</v>
      </c>
    </row>
    <row r="404" spans="1:10" x14ac:dyDescent="0.2">
      <c r="A404" s="2" t="s">
        <v>567</v>
      </c>
      <c r="B404" s="8" t="s">
        <v>559</v>
      </c>
      <c r="C404" s="2" t="s">
        <v>560</v>
      </c>
      <c r="D404" s="9" t="s">
        <v>24</v>
      </c>
      <c r="E404" s="10">
        <v>2.4817616718831498E-2</v>
      </c>
      <c r="F404" s="2">
        <v>1.03493513907867E-2</v>
      </c>
      <c r="G404" s="2">
        <v>254</v>
      </c>
      <c r="H404" s="2">
        <v>15</v>
      </c>
      <c r="I404" s="2">
        <v>1.72135472857331E-2</v>
      </c>
      <c r="J404" s="2">
        <v>6.9624944991547394E-2</v>
      </c>
    </row>
    <row r="405" spans="1:10" x14ac:dyDescent="0.2">
      <c r="A405" s="2" t="s">
        <v>568</v>
      </c>
      <c r="B405" s="8"/>
      <c r="C405" s="2" t="s">
        <v>23</v>
      </c>
      <c r="D405" s="9" t="s">
        <v>24</v>
      </c>
      <c r="E405" s="10">
        <v>-3.9611664691748601E-2</v>
      </c>
      <c r="F405" s="2">
        <v>1.6527871321691999E-2</v>
      </c>
      <c r="G405" s="2">
        <v>254</v>
      </c>
      <c r="H405" s="2">
        <v>47</v>
      </c>
      <c r="I405" s="2">
        <v>1.72746688310422E-2</v>
      </c>
      <c r="J405" s="2">
        <v>6.9698787889018995E-2</v>
      </c>
    </row>
    <row r="406" spans="1:10" x14ac:dyDescent="0.2">
      <c r="A406" s="2" t="s">
        <v>569</v>
      </c>
      <c r="B406" s="8" t="s">
        <v>570</v>
      </c>
      <c r="C406" s="2" t="s">
        <v>571</v>
      </c>
      <c r="D406" s="9" t="s">
        <v>24</v>
      </c>
      <c r="E406" s="10">
        <v>3.4396913653083901E-2</v>
      </c>
      <c r="F406" s="2">
        <v>1.4367765120258801E-2</v>
      </c>
      <c r="G406" s="2">
        <v>254</v>
      </c>
      <c r="H406" s="2">
        <v>32</v>
      </c>
      <c r="I406" s="2">
        <v>1.7395947463373002E-2</v>
      </c>
      <c r="J406" s="2">
        <v>7.0014382612486506E-2</v>
      </c>
    </row>
    <row r="407" spans="1:10" x14ac:dyDescent="0.2">
      <c r="A407" s="8" t="s">
        <v>572</v>
      </c>
      <c r="B407" s="8"/>
      <c r="C407" s="2" t="s">
        <v>305</v>
      </c>
      <c r="D407" s="9" t="s">
        <v>19</v>
      </c>
      <c r="E407" s="10">
        <v>2.85618089215596E-2</v>
      </c>
      <c r="F407" s="2">
        <v>1.19798837116984E-2</v>
      </c>
      <c r="G407" s="2">
        <v>254</v>
      </c>
      <c r="H407" s="2">
        <v>21</v>
      </c>
      <c r="I407" s="2">
        <v>1.7859491159122901E-2</v>
      </c>
      <c r="J407" s="2">
        <v>7.1702549690701001E-2</v>
      </c>
    </row>
    <row r="408" spans="1:10" x14ac:dyDescent="0.2">
      <c r="A408" s="8" t="s">
        <v>573</v>
      </c>
      <c r="B408" s="8"/>
      <c r="C408" s="2" t="s">
        <v>182</v>
      </c>
      <c r="D408" s="9" t="s">
        <v>19</v>
      </c>
      <c r="E408" s="10">
        <v>2.85618089215596E-2</v>
      </c>
      <c r="F408" s="2">
        <v>1.20200500840666E-2</v>
      </c>
      <c r="G408" s="2">
        <v>254</v>
      </c>
      <c r="H408" s="2">
        <v>21</v>
      </c>
      <c r="I408" s="2">
        <v>1.8240927319582999E-2</v>
      </c>
      <c r="J408" s="2">
        <v>7.3053566063157493E-2</v>
      </c>
    </row>
    <row r="409" spans="1:10" x14ac:dyDescent="0.2">
      <c r="A409" s="8" t="s">
        <v>574</v>
      </c>
      <c r="B409" s="8"/>
      <c r="C409" s="2" t="s">
        <v>77</v>
      </c>
      <c r="D409" s="9" t="s">
        <v>19</v>
      </c>
      <c r="E409" s="10">
        <v>4.3635829477997198E-2</v>
      </c>
      <c r="F409" s="2">
        <v>1.8389995720106501E-2</v>
      </c>
      <c r="G409" s="2">
        <v>254</v>
      </c>
      <c r="H409" s="2">
        <v>60</v>
      </c>
      <c r="I409" s="2">
        <v>1.84048089430148E-2</v>
      </c>
      <c r="J409" s="2">
        <v>7.3528794450471793E-2</v>
      </c>
    </row>
    <row r="410" spans="1:10" x14ac:dyDescent="0.2">
      <c r="A410" s="2" t="s">
        <v>575</v>
      </c>
      <c r="B410" s="8"/>
      <c r="C410" s="2" t="s">
        <v>23</v>
      </c>
      <c r="D410" s="9" t="s">
        <v>24</v>
      </c>
      <c r="E410" s="10">
        <v>-3.4749077415478398E-2</v>
      </c>
      <c r="F410" s="2">
        <v>1.4652243200087201E-2</v>
      </c>
      <c r="G410" s="2">
        <v>254</v>
      </c>
      <c r="H410" s="2">
        <v>35</v>
      </c>
      <c r="I410" s="2">
        <v>1.8464073719103299E-2</v>
      </c>
      <c r="J410" s="2">
        <v>7.3584764380543899E-2</v>
      </c>
    </row>
    <row r="411" spans="1:10" x14ac:dyDescent="0.2">
      <c r="A411" s="8" t="s">
        <v>576</v>
      </c>
      <c r="B411" s="8"/>
      <c r="C411" s="2" t="s">
        <v>577</v>
      </c>
      <c r="D411" s="9" t="s">
        <v>24</v>
      </c>
      <c r="E411" s="10">
        <v>2.3164337044899699E-2</v>
      </c>
      <c r="F411" s="2">
        <v>9.8062211838142004E-3</v>
      </c>
      <c r="G411" s="2">
        <v>254</v>
      </c>
      <c r="H411" s="2">
        <v>14</v>
      </c>
      <c r="I411" s="2">
        <v>1.89272336634345E-2</v>
      </c>
      <c r="J411" s="2">
        <v>7.5246166104509904E-2</v>
      </c>
    </row>
    <row r="412" spans="1:10" x14ac:dyDescent="0.2">
      <c r="A412" s="2" t="s">
        <v>578</v>
      </c>
      <c r="B412" s="8"/>
      <c r="C412" s="2" t="s">
        <v>23</v>
      </c>
      <c r="D412" s="9" t="s">
        <v>24</v>
      </c>
      <c r="E412" s="10">
        <v>2.3164337044899699E-2</v>
      </c>
      <c r="F412" s="2">
        <v>9.8434869711607493E-3</v>
      </c>
      <c r="G412" s="2">
        <v>254</v>
      </c>
      <c r="H412" s="2">
        <v>14</v>
      </c>
      <c r="I412" s="2">
        <v>1.93783344672167E-2</v>
      </c>
      <c r="J412" s="2">
        <v>7.6851638643157097E-2</v>
      </c>
    </row>
    <row r="413" spans="1:10" x14ac:dyDescent="0.2">
      <c r="A413" s="2" t="s">
        <v>579</v>
      </c>
      <c r="B413" s="8"/>
      <c r="C413" s="2" t="s">
        <v>23</v>
      </c>
      <c r="D413" s="9" t="s">
        <v>24</v>
      </c>
      <c r="E413" s="10">
        <v>3.9016371565540497E-2</v>
      </c>
      <c r="F413" s="2">
        <v>1.6596960213753901E-2</v>
      </c>
      <c r="G413" s="2">
        <v>254</v>
      </c>
      <c r="H413" s="2">
        <v>46</v>
      </c>
      <c r="I413" s="2">
        <v>1.95036100373439E-2</v>
      </c>
      <c r="J413" s="2">
        <v>7.7160267447010197E-2</v>
      </c>
    </row>
    <row r="414" spans="1:10" x14ac:dyDescent="0.2">
      <c r="A414" s="2" t="s">
        <v>580</v>
      </c>
      <c r="B414" s="8"/>
      <c r="C414" s="2" t="s">
        <v>581</v>
      </c>
      <c r="D414" s="9" t="s">
        <v>24</v>
      </c>
      <c r="E414" s="10">
        <v>9.0628339437160907E-3</v>
      </c>
      <c r="F414" s="2">
        <v>3.8721265516384299E-3</v>
      </c>
      <c r="G414" s="2">
        <v>254</v>
      </c>
      <c r="H414" s="2">
        <v>252</v>
      </c>
      <c r="I414" s="2">
        <v>2.0036963122255998E-2</v>
      </c>
      <c r="J414" s="2">
        <v>7.88864456096567E-2</v>
      </c>
    </row>
    <row r="415" spans="1:10" x14ac:dyDescent="0.2">
      <c r="A415" s="2" t="s">
        <v>582</v>
      </c>
      <c r="B415" s="8"/>
      <c r="C415" s="2" t="s">
        <v>583</v>
      </c>
      <c r="D415" s="9" t="s">
        <v>24</v>
      </c>
      <c r="E415" s="10">
        <v>9.0628339437160907E-3</v>
      </c>
      <c r="F415" s="2">
        <v>3.8721265516384299E-3</v>
      </c>
      <c r="G415" s="2">
        <v>254</v>
      </c>
      <c r="H415" s="2">
        <v>252</v>
      </c>
      <c r="I415" s="2">
        <v>2.0036963122255998E-2</v>
      </c>
      <c r="J415" s="2">
        <v>7.88864456096567E-2</v>
      </c>
    </row>
    <row r="416" spans="1:10" x14ac:dyDescent="0.2">
      <c r="A416" s="8" t="s">
        <v>584</v>
      </c>
      <c r="B416" s="8"/>
      <c r="C416" s="2" t="s">
        <v>585</v>
      </c>
      <c r="D416" s="9" t="s">
        <v>24</v>
      </c>
      <c r="E416" s="10">
        <v>-3.5964724234545997E-2</v>
      </c>
      <c r="F416" s="2">
        <v>1.5373582541694899E-2</v>
      </c>
      <c r="G416" s="2">
        <v>254</v>
      </c>
      <c r="H416" s="2">
        <v>38</v>
      </c>
      <c r="I416" s="2">
        <v>2.00972274612146E-2</v>
      </c>
      <c r="J416" s="2">
        <v>7.8932589014335794E-2</v>
      </c>
    </row>
    <row r="417" spans="1:10" x14ac:dyDescent="0.2">
      <c r="A417" s="2" t="s">
        <v>586</v>
      </c>
      <c r="B417" s="8"/>
      <c r="C417" s="2" t="s">
        <v>23</v>
      </c>
      <c r="D417" s="9" t="s">
        <v>24</v>
      </c>
      <c r="E417" s="10">
        <v>2.3164337044899699E-2</v>
      </c>
      <c r="F417" s="2">
        <v>9.9497904457900594E-3</v>
      </c>
      <c r="G417" s="2">
        <v>254</v>
      </c>
      <c r="H417" s="2">
        <v>14</v>
      </c>
      <c r="I417" s="2">
        <v>2.0697576464865398E-2</v>
      </c>
      <c r="J417" s="2">
        <v>8.0899661855459604E-2</v>
      </c>
    </row>
    <row r="418" spans="1:10" x14ac:dyDescent="0.2">
      <c r="A418" s="2" t="s">
        <v>587</v>
      </c>
      <c r="B418" s="8"/>
      <c r="C418" s="2" t="s">
        <v>23</v>
      </c>
      <c r="D418" s="9" t="s">
        <v>24</v>
      </c>
      <c r="E418" s="10">
        <v>2.3164337044899699E-2</v>
      </c>
      <c r="F418" s="2">
        <v>9.9497904457900594E-3</v>
      </c>
      <c r="G418" s="2">
        <v>254</v>
      </c>
      <c r="H418" s="2">
        <v>14</v>
      </c>
      <c r="I418" s="2">
        <v>2.0697576464865398E-2</v>
      </c>
      <c r="J418" s="2">
        <v>8.0899661855459604E-2</v>
      </c>
    </row>
    <row r="419" spans="1:10" x14ac:dyDescent="0.2">
      <c r="A419" s="2" t="s">
        <v>588</v>
      </c>
      <c r="B419" s="8"/>
      <c r="C419" s="2" t="s">
        <v>23</v>
      </c>
      <c r="D419" s="9" t="s">
        <v>24</v>
      </c>
      <c r="E419" s="10">
        <v>3.27436339791519E-2</v>
      </c>
      <c r="F419" s="2">
        <v>1.40995831254249E-2</v>
      </c>
      <c r="G419" s="2">
        <v>254</v>
      </c>
      <c r="H419" s="2">
        <v>31</v>
      </c>
      <c r="I419" s="2">
        <v>2.10134596811117E-2</v>
      </c>
      <c r="J419" s="2">
        <v>8.1868424871842899E-2</v>
      </c>
    </row>
    <row r="420" spans="1:10" x14ac:dyDescent="0.2">
      <c r="A420" s="2" t="s">
        <v>589</v>
      </c>
      <c r="B420" s="8"/>
      <c r="C420" s="2" t="s">
        <v>23</v>
      </c>
      <c r="D420" s="9" t="s">
        <v>24</v>
      </c>
      <c r="E420" s="10">
        <v>3.27436339791519E-2</v>
      </c>
      <c r="F420" s="2">
        <v>1.4108783794315899E-2</v>
      </c>
      <c r="G420" s="2">
        <v>254</v>
      </c>
      <c r="H420" s="2">
        <v>31</v>
      </c>
      <c r="I420" s="2">
        <v>2.1096476027861098E-2</v>
      </c>
      <c r="J420" s="2">
        <v>8.1868424871842899E-2</v>
      </c>
    </row>
    <row r="421" spans="1:10" x14ac:dyDescent="0.2">
      <c r="A421" s="2" t="s">
        <v>590</v>
      </c>
      <c r="B421" s="8"/>
      <c r="C421" s="2" t="s">
        <v>23</v>
      </c>
      <c r="D421" s="9" t="s">
        <v>24</v>
      </c>
      <c r="E421" s="10">
        <v>-2.58019168271412E-2</v>
      </c>
      <c r="F421" s="2">
        <v>1.1117596380506301E-2</v>
      </c>
      <c r="G421" s="2">
        <v>254</v>
      </c>
      <c r="H421" s="2">
        <v>18</v>
      </c>
      <c r="I421" s="2">
        <v>2.1095370028221799E-2</v>
      </c>
      <c r="J421" s="2">
        <v>8.1868424871842899E-2</v>
      </c>
    </row>
    <row r="422" spans="1:10" x14ac:dyDescent="0.2">
      <c r="A422" s="2" t="s">
        <v>591</v>
      </c>
      <c r="B422" s="8"/>
      <c r="C422" s="2" t="s">
        <v>23</v>
      </c>
      <c r="D422" s="9" t="s">
        <v>24</v>
      </c>
      <c r="E422" s="10">
        <v>-2.3127493825192601E-2</v>
      </c>
      <c r="F422" s="2">
        <v>9.9786379713415196E-3</v>
      </c>
      <c r="G422" s="2">
        <v>254</v>
      </c>
      <c r="H422" s="2">
        <v>240</v>
      </c>
      <c r="I422" s="2">
        <v>2.1267155995732E-2</v>
      </c>
      <c r="J422" s="2">
        <v>8.2334275354905201E-2</v>
      </c>
    </row>
    <row r="423" spans="1:10" x14ac:dyDescent="0.2">
      <c r="A423" s="8" t="s">
        <v>592</v>
      </c>
      <c r="B423" s="8"/>
      <c r="C423" s="2" t="s">
        <v>593</v>
      </c>
      <c r="D423" s="9" t="s">
        <v>24</v>
      </c>
      <c r="E423" s="10">
        <v>9.0628339437160907E-3</v>
      </c>
      <c r="F423" s="2">
        <v>3.9161616554290804E-3</v>
      </c>
      <c r="G423" s="2">
        <v>254</v>
      </c>
      <c r="H423" s="2">
        <v>252</v>
      </c>
      <c r="I423" s="2">
        <v>2.1460757953493299E-2</v>
      </c>
      <c r="J423" s="2">
        <v>8.2690029460616196E-2</v>
      </c>
    </row>
    <row r="424" spans="1:10" x14ac:dyDescent="0.2">
      <c r="A424" s="2" t="s">
        <v>594</v>
      </c>
      <c r="B424" s="8"/>
      <c r="C424" s="2" t="s">
        <v>23</v>
      </c>
      <c r="D424" s="9" t="s">
        <v>24</v>
      </c>
      <c r="E424" s="10">
        <v>9.0628339437160907E-3</v>
      </c>
      <c r="F424" s="2">
        <v>3.9161616554290804E-3</v>
      </c>
      <c r="G424" s="2">
        <v>254</v>
      </c>
      <c r="H424" s="2">
        <v>252</v>
      </c>
      <c r="I424" s="2">
        <v>2.1460757953493299E-2</v>
      </c>
      <c r="J424" s="2">
        <v>8.2690029460616196E-2</v>
      </c>
    </row>
    <row r="425" spans="1:10" x14ac:dyDescent="0.2">
      <c r="A425" s="2" t="s">
        <v>595</v>
      </c>
      <c r="B425" s="8"/>
      <c r="C425" s="2" t="s">
        <v>23</v>
      </c>
      <c r="D425" s="9" t="s">
        <v>24</v>
      </c>
      <c r="E425" s="10">
        <v>-2.8233210465276298E-2</v>
      </c>
      <c r="F425" s="2">
        <v>1.22942689119304E-2</v>
      </c>
      <c r="G425" s="2">
        <v>254</v>
      </c>
      <c r="H425" s="2">
        <v>24</v>
      </c>
      <c r="I425" s="2">
        <v>2.2470973162337E-2</v>
      </c>
      <c r="J425" s="2">
        <v>8.6174062174434005E-2</v>
      </c>
    </row>
    <row r="426" spans="1:10" x14ac:dyDescent="0.2">
      <c r="A426" s="2" t="s">
        <v>596</v>
      </c>
      <c r="B426" s="8"/>
      <c r="C426" s="2" t="s">
        <v>23</v>
      </c>
      <c r="D426" s="9" t="s">
        <v>24</v>
      </c>
      <c r="E426" s="10">
        <v>-2.70175636462088E-2</v>
      </c>
      <c r="F426" s="2">
        <v>1.17631149149688E-2</v>
      </c>
      <c r="G426" s="2">
        <v>254</v>
      </c>
      <c r="H426" s="2">
        <v>21</v>
      </c>
      <c r="I426" s="2">
        <v>2.2450639376538999E-2</v>
      </c>
      <c r="J426" s="2">
        <v>8.6174062174434005E-2</v>
      </c>
    </row>
    <row r="427" spans="1:10" x14ac:dyDescent="0.2">
      <c r="A427" s="2" t="s">
        <v>597</v>
      </c>
      <c r="B427" s="8"/>
      <c r="C427" s="2" t="s">
        <v>23</v>
      </c>
      <c r="D427" s="9" t="s">
        <v>24</v>
      </c>
      <c r="E427" s="10">
        <v>2.6908529247627801E-2</v>
      </c>
      <c r="F427" s="2">
        <v>1.1724811129638701E-2</v>
      </c>
      <c r="G427" s="2">
        <v>254</v>
      </c>
      <c r="H427" s="2">
        <v>20</v>
      </c>
      <c r="I427" s="2">
        <v>2.2554994159736198E-2</v>
      </c>
      <c r="J427" s="2">
        <v>8.6292754126426105E-2</v>
      </c>
    </row>
    <row r="428" spans="1:10" x14ac:dyDescent="0.2">
      <c r="A428" s="2" t="s">
        <v>598</v>
      </c>
      <c r="B428" s="8"/>
      <c r="C428" s="2" t="s">
        <v>23</v>
      </c>
      <c r="D428" s="9" t="s">
        <v>24</v>
      </c>
      <c r="E428" s="10">
        <v>-4.6662416242340403E-2</v>
      </c>
      <c r="F428" s="2">
        <v>2.0410067977652799E-2</v>
      </c>
      <c r="G428" s="2">
        <v>254</v>
      </c>
      <c r="H428" s="2">
        <v>166</v>
      </c>
      <c r="I428" s="2">
        <v>2.3070223848970599E-2</v>
      </c>
      <c r="J428" s="2">
        <v>8.6633219349714199E-2</v>
      </c>
    </row>
    <row r="429" spans="1:10" x14ac:dyDescent="0.2">
      <c r="A429" s="2" t="s">
        <v>599</v>
      </c>
      <c r="B429" s="8"/>
      <c r="C429" s="2" t="s">
        <v>23</v>
      </c>
      <c r="D429" s="9" t="s">
        <v>24</v>
      </c>
      <c r="E429" s="10">
        <v>2.1511057370967802E-2</v>
      </c>
      <c r="F429" s="2">
        <v>9.4088441185946493E-3</v>
      </c>
      <c r="G429" s="2">
        <v>254</v>
      </c>
      <c r="H429" s="2">
        <v>13</v>
      </c>
      <c r="I429" s="2">
        <v>2.3069375792019599E-2</v>
      </c>
      <c r="J429" s="2">
        <v>8.6633219349714199E-2</v>
      </c>
    </row>
    <row r="430" spans="1:10" x14ac:dyDescent="0.2">
      <c r="A430" s="2" t="s">
        <v>600</v>
      </c>
      <c r="B430" s="8" t="s">
        <v>601</v>
      </c>
      <c r="C430" s="2" t="s">
        <v>602</v>
      </c>
      <c r="D430" s="9" t="s">
        <v>24</v>
      </c>
      <c r="E430" s="10">
        <v>2.1511057370967802E-2</v>
      </c>
      <c r="F430" s="2">
        <v>9.4088441185946493E-3</v>
      </c>
      <c r="G430" s="2">
        <v>254</v>
      </c>
      <c r="H430" s="2">
        <v>13</v>
      </c>
      <c r="I430" s="2">
        <v>2.3069375792019599E-2</v>
      </c>
      <c r="J430" s="2">
        <v>8.6633219349714199E-2</v>
      </c>
    </row>
    <row r="431" spans="1:10" x14ac:dyDescent="0.2">
      <c r="A431" s="2" t="s">
        <v>603</v>
      </c>
      <c r="B431" s="8" t="s">
        <v>604</v>
      </c>
      <c r="C431" s="2" t="s">
        <v>605</v>
      </c>
      <c r="D431" s="9" t="s">
        <v>24</v>
      </c>
      <c r="E431" s="10">
        <v>2.1511057370967802E-2</v>
      </c>
      <c r="F431" s="2">
        <v>9.4088441185946493E-3</v>
      </c>
      <c r="G431" s="2">
        <v>254</v>
      </c>
      <c r="H431" s="2">
        <v>13</v>
      </c>
      <c r="I431" s="2">
        <v>2.3069375792019599E-2</v>
      </c>
      <c r="J431" s="2">
        <v>8.6633219349714199E-2</v>
      </c>
    </row>
    <row r="432" spans="1:10" x14ac:dyDescent="0.2">
      <c r="A432" s="2" t="s">
        <v>606</v>
      </c>
      <c r="B432" s="8"/>
      <c r="C432" s="2" t="s">
        <v>23</v>
      </c>
      <c r="D432" s="9" t="s">
        <v>24</v>
      </c>
      <c r="E432" s="10">
        <v>2.1511057370967802E-2</v>
      </c>
      <c r="F432" s="2">
        <v>9.4088441185946493E-3</v>
      </c>
      <c r="G432" s="2">
        <v>254</v>
      </c>
      <c r="H432" s="2">
        <v>13</v>
      </c>
      <c r="I432" s="2">
        <v>2.3069375792019599E-2</v>
      </c>
      <c r="J432" s="2">
        <v>8.6633219349714199E-2</v>
      </c>
    </row>
    <row r="433" spans="1:10" x14ac:dyDescent="0.2">
      <c r="A433" s="2" t="s">
        <v>607</v>
      </c>
      <c r="B433" s="8"/>
      <c r="C433" s="2" t="s">
        <v>23</v>
      </c>
      <c r="D433" s="9" t="s">
        <v>24</v>
      </c>
      <c r="E433" s="10">
        <v>-2.8233210465276298E-2</v>
      </c>
      <c r="F433" s="2">
        <v>1.23356658993433E-2</v>
      </c>
      <c r="G433" s="2">
        <v>254</v>
      </c>
      <c r="H433" s="2">
        <v>24</v>
      </c>
      <c r="I433" s="2">
        <v>2.29221071960709E-2</v>
      </c>
      <c r="J433" s="2">
        <v>8.6633219349714199E-2</v>
      </c>
    </row>
    <row r="434" spans="1:10" x14ac:dyDescent="0.2">
      <c r="A434" s="8" t="s">
        <v>608</v>
      </c>
      <c r="B434" s="8"/>
      <c r="C434" s="2" t="s">
        <v>609</v>
      </c>
      <c r="D434" s="9" t="s">
        <v>24</v>
      </c>
      <c r="E434" s="10">
        <v>2.1511057370967802E-2</v>
      </c>
      <c r="F434" s="2">
        <v>9.4088441185946493E-3</v>
      </c>
      <c r="G434" s="2">
        <v>254</v>
      </c>
      <c r="H434" s="2">
        <v>13</v>
      </c>
      <c r="I434" s="2">
        <v>2.3069375792019599E-2</v>
      </c>
      <c r="J434" s="2">
        <v>8.6633219349714199E-2</v>
      </c>
    </row>
    <row r="435" spans="1:10" x14ac:dyDescent="0.2">
      <c r="A435" s="8" t="s">
        <v>610</v>
      </c>
      <c r="B435" s="8"/>
      <c r="C435" s="2" t="s">
        <v>609</v>
      </c>
      <c r="D435" s="9" t="s">
        <v>24</v>
      </c>
      <c r="E435" s="10">
        <v>2.1511057370967802E-2</v>
      </c>
      <c r="F435" s="2">
        <v>9.4088441185946493E-3</v>
      </c>
      <c r="G435" s="2">
        <v>254</v>
      </c>
      <c r="H435" s="2">
        <v>13</v>
      </c>
      <c r="I435" s="2">
        <v>2.3069375792019599E-2</v>
      </c>
      <c r="J435" s="2">
        <v>8.6633219349714199E-2</v>
      </c>
    </row>
    <row r="436" spans="1:10" x14ac:dyDescent="0.2">
      <c r="A436" s="2" t="s">
        <v>611</v>
      </c>
      <c r="B436" s="8"/>
      <c r="C436" s="2" t="s">
        <v>23</v>
      </c>
      <c r="D436" s="9" t="s">
        <v>24</v>
      </c>
      <c r="E436" s="10">
        <v>2.1511057370967802E-2</v>
      </c>
      <c r="F436" s="2">
        <v>9.4506203138867498E-3</v>
      </c>
      <c r="G436" s="2">
        <v>254</v>
      </c>
      <c r="H436" s="2">
        <v>13</v>
      </c>
      <c r="I436" s="2">
        <v>2.36763481649984E-2</v>
      </c>
      <c r="J436" s="2">
        <v>8.8704474922321294E-2</v>
      </c>
    </row>
    <row r="437" spans="1:10" x14ac:dyDescent="0.2">
      <c r="A437" s="2" t="s">
        <v>612</v>
      </c>
      <c r="B437" s="8"/>
      <c r="C437" s="2" t="s">
        <v>23</v>
      </c>
      <c r="D437" s="9" t="s">
        <v>24</v>
      </c>
      <c r="E437" s="10">
        <v>-4.2383339439222602E-2</v>
      </c>
      <c r="F437" s="2">
        <v>1.8689045080674298E-2</v>
      </c>
      <c r="G437" s="2">
        <v>254</v>
      </c>
      <c r="H437" s="2">
        <v>191</v>
      </c>
      <c r="I437" s="2">
        <v>2.4187419773858802E-2</v>
      </c>
      <c r="J437" s="2">
        <v>9.0101419011043807E-2</v>
      </c>
    </row>
    <row r="438" spans="1:10" x14ac:dyDescent="0.2">
      <c r="A438" s="2" t="s">
        <v>613</v>
      </c>
      <c r="B438" s="8"/>
      <c r="C438" s="2" t="s">
        <v>23</v>
      </c>
      <c r="D438" s="9" t="s">
        <v>24</v>
      </c>
      <c r="E438" s="10">
        <v>2.8999441776423902E-2</v>
      </c>
      <c r="F438" s="2">
        <v>1.28000130294582E-2</v>
      </c>
      <c r="G438" s="2">
        <v>254</v>
      </c>
      <c r="H438" s="2">
        <v>25</v>
      </c>
      <c r="I438" s="2">
        <v>2.43262748744454E-2</v>
      </c>
      <c r="J438" s="2">
        <v>9.0101419011043807E-2</v>
      </c>
    </row>
    <row r="439" spans="1:10" x14ac:dyDescent="0.2">
      <c r="A439" s="2" t="s">
        <v>614</v>
      </c>
      <c r="B439" s="8"/>
      <c r="C439" s="2" t="s">
        <v>23</v>
      </c>
      <c r="D439" s="9" t="s">
        <v>24</v>
      </c>
      <c r="E439" s="10">
        <v>2.8999441776423902E-2</v>
      </c>
      <c r="F439" s="2">
        <v>1.28000130294582E-2</v>
      </c>
      <c r="G439" s="2">
        <v>254</v>
      </c>
      <c r="H439" s="2">
        <v>25</v>
      </c>
      <c r="I439" s="2">
        <v>2.43262748744454E-2</v>
      </c>
      <c r="J439" s="2">
        <v>9.0101419011043807E-2</v>
      </c>
    </row>
    <row r="440" spans="1:10" x14ac:dyDescent="0.2">
      <c r="A440" s="2" t="s">
        <v>615</v>
      </c>
      <c r="B440" s="8"/>
      <c r="C440" s="2" t="s">
        <v>23</v>
      </c>
      <c r="D440" s="9" t="s">
        <v>24</v>
      </c>
      <c r="E440" s="10">
        <v>2.8999441776423902E-2</v>
      </c>
      <c r="F440" s="2">
        <v>1.28000130294582E-2</v>
      </c>
      <c r="G440" s="2">
        <v>254</v>
      </c>
      <c r="H440" s="2">
        <v>25</v>
      </c>
      <c r="I440" s="2">
        <v>2.43262748744454E-2</v>
      </c>
      <c r="J440" s="2">
        <v>9.0101419011043807E-2</v>
      </c>
    </row>
    <row r="441" spans="1:10" x14ac:dyDescent="0.2">
      <c r="A441" s="2" t="s">
        <v>616</v>
      </c>
      <c r="B441" s="8"/>
      <c r="C441" s="2" t="s">
        <v>23</v>
      </c>
      <c r="D441" s="9" t="s">
        <v>24</v>
      </c>
      <c r="E441" s="10">
        <v>2.8999441776423902E-2</v>
      </c>
      <c r="F441" s="2">
        <v>1.28000130294582E-2</v>
      </c>
      <c r="G441" s="2">
        <v>254</v>
      </c>
      <c r="H441" s="2">
        <v>25</v>
      </c>
      <c r="I441" s="2">
        <v>2.43262748744454E-2</v>
      </c>
      <c r="J441" s="2">
        <v>9.0101419011043807E-2</v>
      </c>
    </row>
    <row r="442" spans="1:10" x14ac:dyDescent="0.2">
      <c r="A442" s="2" t="s">
        <v>617</v>
      </c>
      <c r="B442" s="8"/>
      <c r="C442" s="2" t="s">
        <v>23</v>
      </c>
      <c r="D442" s="9" t="s">
        <v>24</v>
      </c>
      <c r="E442" s="10">
        <v>-2.8233210465276298E-2</v>
      </c>
      <c r="F442" s="2">
        <v>1.2468699453179801E-2</v>
      </c>
      <c r="G442" s="2">
        <v>254</v>
      </c>
      <c r="H442" s="2">
        <v>24</v>
      </c>
      <c r="I442" s="2">
        <v>2.44042670467262E-2</v>
      </c>
      <c r="J442" s="2">
        <v>9.0184859586311006E-2</v>
      </c>
    </row>
    <row r="443" spans="1:10" x14ac:dyDescent="0.2">
      <c r="A443" s="8" t="s">
        <v>618</v>
      </c>
      <c r="B443" s="8"/>
      <c r="C443" s="2" t="s">
        <v>619</v>
      </c>
      <c r="D443" s="9" t="s">
        <v>24</v>
      </c>
      <c r="E443" s="10">
        <v>4.8887423736369E-2</v>
      </c>
      <c r="F443" s="2">
        <v>2.17285241147472E-2</v>
      </c>
      <c r="G443" s="2">
        <v>254</v>
      </c>
      <c r="H443" s="2">
        <v>108</v>
      </c>
      <c r="I443" s="2">
        <v>2.5317380346350001E-2</v>
      </c>
      <c r="J443" s="2">
        <v>9.3347075834841406E-2</v>
      </c>
    </row>
    <row r="444" spans="1:10" x14ac:dyDescent="0.2">
      <c r="A444" s="2" t="s">
        <v>620</v>
      </c>
      <c r="B444" s="8"/>
      <c r="C444" s="2" t="s">
        <v>23</v>
      </c>
      <c r="D444" s="9" t="s">
        <v>24</v>
      </c>
      <c r="E444" s="10">
        <v>3.5272179362812503E-2</v>
      </c>
      <c r="F444" s="2">
        <v>1.5694433953919101E-2</v>
      </c>
      <c r="G444" s="2">
        <v>254</v>
      </c>
      <c r="H444" s="2">
        <v>40</v>
      </c>
      <c r="I444" s="2">
        <v>2.54779614090236E-2</v>
      </c>
      <c r="J444" s="2">
        <v>9.3726618215095994E-2</v>
      </c>
    </row>
    <row r="445" spans="1:10" x14ac:dyDescent="0.2">
      <c r="A445" s="2" t="s">
        <v>621</v>
      </c>
      <c r="B445" s="8"/>
      <c r="C445" s="2" t="s">
        <v>23</v>
      </c>
      <c r="D445" s="9" t="s">
        <v>24</v>
      </c>
      <c r="E445" s="10">
        <v>2.1511057370967802E-2</v>
      </c>
      <c r="F445" s="2">
        <v>9.6154283241521206E-3</v>
      </c>
      <c r="G445" s="2">
        <v>254</v>
      </c>
      <c r="H445" s="2">
        <v>13</v>
      </c>
      <c r="I445" s="2">
        <v>2.6152051275143601E-2</v>
      </c>
      <c r="J445" s="2">
        <v>9.5141814263048102E-2</v>
      </c>
    </row>
    <row r="446" spans="1:10" x14ac:dyDescent="0.2">
      <c r="A446" s="2" t="s">
        <v>622</v>
      </c>
      <c r="B446" s="8"/>
      <c r="C446" s="2" t="s">
        <v>23</v>
      </c>
      <c r="D446" s="9" t="s">
        <v>24</v>
      </c>
      <c r="E446" s="10">
        <v>2.1511057370967802E-2</v>
      </c>
      <c r="F446" s="2">
        <v>9.6154283241521206E-3</v>
      </c>
      <c r="G446" s="2">
        <v>254</v>
      </c>
      <c r="H446" s="2">
        <v>13</v>
      </c>
      <c r="I446" s="2">
        <v>2.6152051275143601E-2</v>
      </c>
      <c r="J446" s="2">
        <v>9.5141814263048102E-2</v>
      </c>
    </row>
    <row r="447" spans="1:10" x14ac:dyDescent="0.2">
      <c r="A447" s="2" t="s">
        <v>623</v>
      </c>
      <c r="B447" s="8"/>
      <c r="C447" s="2" t="s">
        <v>23</v>
      </c>
      <c r="D447" s="9" t="s">
        <v>24</v>
      </c>
      <c r="E447" s="10">
        <v>2.1511057370967802E-2</v>
      </c>
      <c r="F447" s="2">
        <v>9.6154283241521206E-3</v>
      </c>
      <c r="G447" s="2">
        <v>254</v>
      </c>
      <c r="H447" s="2">
        <v>13</v>
      </c>
      <c r="I447" s="2">
        <v>2.6152051275143601E-2</v>
      </c>
      <c r="J447" s="2">
        <v>9.5141814263048102E-2</v>
      </c>
    </row>
    <row r="448" spans="1:10" x14ac:dyDescent="0.2">
      <c r="A448" s="2" t="s">
        <v>624</v>
      </c>
      <c r="B448" s="8"/>
      <c r="C448" s="2" t="s">
        <v>23</v>
      </c>
      <c r="D448" s="9" t="s">
        <v>24</v>
      </c>
      <c r="E448" s="10">
        <v>3.5272179362812503E-2</v>
      </c>
      <c r="F448" s="2">
        <v>1.5761618585505E-2</v>
      </c>
      <c r="G448" s="2">
        <v>254</v>
      </c>
      <c r="H448" s="2">
        <v>40</v>
      </c>
      <c r="I448" s="2">
        <v>2.6104872127381499E-2</v>
      </c>
      <c r="J448" s="2">
        <v>9.5141814263048102E-2</v>
      </c>
    </row>
    <row r="449" spans="1:10" x14ac:dyDescent="0.2">
      <c r="A449" s="8" t="s">
        <v>625</v>
      </c>
      <c r="B449" s="8"/>
      <c r="C449" s="2" t="s">
        <v>626</v>
      </c>
      <c r="D449" s="9" t="s">
        <v>24</v>
      </c>
      <c r="E449" s="10">
        <v>-3.5235336143105499E-2</v>
      </c>
      <c r="F449" s="2">
        <v>1.5750508794604899E-2</v>
      </c>
      <c r="G449" s="2">
        <v>254</v>
      </c>
      <c r="H449" s="2">
        <v>214</v>
      </c>
      <c r="I449" s="2">
        <v>2.6155222002203299E-2</v>
      </c>
      <c r="J449" s="2">
        <v>9.5141814263048102E-2</v>
      </c>
    </row>
    <row r="450" spans="1:10" x14ac:dyDescent="0.2">
      <c r="A450" s="2" t="s">
        <v>627</v>
      </c>
      <c r="B450" s="8"/>
      <c r="C450" s="2" t="s">
        <v>23</v>
      </c>
      <c r="D450" s="9" t="s">
        <v>24</v>
      </c>
      <c r="E450" s="10">
        <v>9.0628339437160803E-3</v>
      </c>
      <c r="F450" s="2">
        <v>4.0556896559855596E-3</v>
      </c>
      <c r="G450" s="2">
        <v>254</v>
      </c>
      <c r="H450" s="2">
        <v>252</v>
      </c>
      <c r="I450" s="2">
        <v>2.6320922552383601E-2</v>
      </c>
      <c r="J450" s="2">
        <v>9.5530848370927804E-2</v>
      </c>
    </row>
    <row r="451" spans="1:10" x14ac:dyDescent="0.2">
      <c r="A451" s="2" t="s">
        <v>628</v>
      </c>
      <c r="B451" s="8"/>
      <c r="C451" s="2" t="s">
        <v>23</v>
      </c>
      <c r="D451" s="9" t="s">
        <v>24</v>
      </c>
      <c r="E451" s="10">
        <v>-3.1880150922478999E-2</v>
      </c>
      <c r="F451" s="2">
        <v>1.42733202477209E-2</v>
      </c>
      <c r="G451" s="2">
        <v>254</v>
      </c>
      <c r="H451" s="2">
        <v>33</v>
      </c>
      <c r="I451" s="2">
        <v>2.63908871537799E-2</v>
      </c>
      <c r="J451" s="2">
        <v>9.5571453256227401E-2</v>
      </c>
    </row>
    <row r="452" spans="1:10" x14ac:dyDescent="0.2">
      <c r="A452" s="2" t="s">
        <v>629</v>
      </c>
      <c r="B452" s="8"/>
      <c r="C452" s="2" t="s">
        <v>23</v>
      </c>
      <c r="D452" s="9" t="s">
        <v>24</v>
      </c>
      <c r="E452" s="10">
        <v>2.8999441776423902E-2</v>
      </c>
      <c r="F452" s="2">
        <v>1.2994419449346499E-2</v>
      </c>
      <c r="G452" s="2">
        <v>254</v>
      </c>
      <c r="H452" s="2">
        <v>25</v>
      </c>
      <c r="I452" s="2">
        <v>2.6515595331599501E-2</v>
      </c>
      <c r="J452" s="2">
        <v>9.5789641484784499E-2</v>
      </c>
    </row>
    <row r="453" spans="1:10" x14ac:dyDescent="0.2">
      <c r="A453" s="2" t="s">
        <v>630</v>
      </c>
      <c r="B453" s="8"/>
      <c r="C453" s="2" t="s">
        <v>23</v>
      </c>
      <c r="D453" s="9" t="s">
        <v>24</v>
      </c>
      <c r="E453" s="10">
        <v>-4.02924269104264E-2</v>
      </c>
      <c r="F453" s="2">
        <v>1.80611530045733E-2</v>
      </c>
      <c r="G453" s="2">
        <v>254</v>
      </c>
      <c r="H453" s="2">
        <v>196</v>
      </c>
      <c r="I453" s="2">
        <v>2.6568959600023201E-2</v>
      </c>
      <c r="J453" s="2">
        <v>9.5789641484784499E-2</v>
      </c>
    </row>
    <row r="454" spans="1:10" x14ac:dyDescent="0.2">
      <c r="A454" s="8" t="s">
        <v>631</v>
      </c>
      <c r="B454" s="8"/>
      <c r="C454" s="2" t="s">
        <v>632</v>
      </c>
      <c r="D454" s="9" t="s">
        <v>24</v>
      </c>
      <c r="E454" s="10">
        <v>9.0628339437160907E-3</v>
      </c>
      <c r="F454" s="2">
        <v>4.0705180714959302E-3</v>
      </c>
      <c r="G454" s="2">
        <v>254</v>
      </c>
      <c r="H454" s="2">
        <v>252</v>
      </c>
      <c r="I454" s="2">
        <v>2.6868035630260301E-2</v>
      </c>
      <c r="J454" s="2">
        <v>9.62278104290821E-2</v>
      </c>
    </row>
    <row r="455" spans="1:10" x14ac:dyDescent="0.2">
      <c r="A455" s="8" t="s">
        <v>633</v>
      </c>
      <c r="B455" s="8"/>
      <c r="C455" s="2" t="s">
        <v>35</v>
      </c>
      <c r="D455" s="9" t="s">
        <v>19</v>
      </c>
      <c r="E455" s="10">
        <v>2.1511057370967802E-2</v>
      </c>
      <c r="F455" s="2">
        <v>9.6582304318794995E-3</v>
      </c>
      <c r="G455" s="2">
        <v>254</v>
      </c>
      <c r="H455" s="2">
        <v>13</v>
      </c>
      <c r="I455" s="2">
        <v>2.6815972258793098E-2</v>
      </c>
      <c r="J455" s="2">
        <v>9.62278104290821E-2</v>
      </c>
    </row>
    <row r="456" spans="1:10" x14ac:dyDescent="0.2">
      <c r="A456" s="8" t="s">
        <v>634</v>
      </c>
      <c r="B456" s="8"/>
      <c r="C456" s="2" t="s">
        <v>635</v>
      </c>
      <c r="D456" s="9" t="s">
        <v>24</v>
      </c>
      <c r="E456" s="10">
        <v>9.0628339437160907E-3</v>
      </c>
      <c r="F456" s="2">
        <v>4.0705180714959302E-3</v>
      </c>
      <c r="G456" s="2">
        <v>254</v>
      </c>
      <c r="H456" s="2">
        <v>252</v>
      </c>
      <c r="I456" s="2">
        <v>2.6868035630260301E-2</v>
      </c>
      <c r="J456" s="2">
        <v>9.62278104290821E-2</v>
      </c>
    </row>
    <row r="457" spans="1:10" x14ac:dyDescent="0.2">
      <c r="A457" s="8" t="s">
        <v>636</v>
      </c>
      <c r="B457" s="8"/>
      <c r="C457" s="2" t="s">
        <v>260</v>
      </c>
      <c r="D457" s="9" t="s">
        <v>19</v>
      </c>
      <c r="E457" s="10">
        <v>2.1511057370967802E-2</v>
      </c>
      <c r="F457" s="2">
        <v>9.6826722074448406E-3</v>
      </c>
      <c r="G457" s="2">
        <v>254</v>
      </c>
      <c r="H457" s="2">
        <v>13</v>
      </c>
      <c r="I457" s="2">
        <v>2.71989330139344E-2</v>
      </c>
      <c r="J457" s="2">
        <v>9.71988243530931E-2</v>
      </c>
    </row>
    <row r="458" spans="1:10" x14ac:dyDescent="0.2">
      <c r="A458" s="2" t="s">
        <v>637</v>
      </c>
      <c r="B458" s="8"/>
      <c r="C458" s="2" t="s">
        <v>23</v>
      </c>
      <c r="D458" s="9" t="s">
        <v>24</v>
      </c>
      <c r="E458" s="10">
        <v>2.1511057370967802E-2</v>
      </c>
      <c r="F458" s="2">
        <v>9.6946309630100303E-3</v>
      </c>
      <c r="G458" s="2">
        <v>254</v>
      </c>
      <c r="H458" s="2">
        <v>13</v>
      </c>
      <c r="I458" s="2">
        <v>2.7387317784600199E-2</v>
      </c>
      <c r="J458" s="2">
        <v>9.7657409468771703E-2</v>
      </c>
    </row>
    <row r="459" spans="1:10" x14ac:dyDescent="0.2">
      <c r="A459" s="2" t="s">
        <v>638</v>
      </c>
      <c r="B459" s="8" t="s">
        <v>625</v>
      </c>
      <c r="C459" s="2" t="s">
        <v>626</v>
      </c>
      <c r="D459" s="9" t="s">
        <v>24</v>
      </c>
      <c r="E459" s="10">
        <v>3.5272179362812503E-2</v>
      </c>
      <c r="F459" s="2">
        <v>1.5907959928208901E-2</v>
      </c>
      <c r="G459" s="2">
        <v>254</v>
      </c>
      <c r="H459" s="2">
        <v>40</v>
      </c>
      <c r="I459" s="2">
        <v>2.7497613731041599E-2</v>
      </c>
      <c r="J459" s="2">
        <v>9.7836148636047393E-2</v>
      </c>
    </row>
    <row r="460" spans="1:10" x14ac:dyDescent="0.2">
      <c r="A460" s="8" t="s">
        <v>639</v>
      </c>
      <c r="B460" s="8"/>
      <c r="C460" s="2" t="s">
        <v>366</v>
      </c>
      <c r="D460" s="9" t="s">
        <v>19</v>
      </c>
      <c r="E460" s="10">
        <v>2.52552495736958E-2</v>
      </c>
      <c r="F460" s="2">
        <v>1.1401742112462501E-2</v>
      </c>
      <c r="G460" s="2">
        <v>254</v>
      </c>
      <c r="H460" s="2">
        <v>19</v>
      </c>
      <c r="I460" s="2">
        <v>2.76524051102819E-2</v>
      </c>
      <c r="J460" s="2">
        <v>9.8172075784537793E-2</v>
      </c>
    </row>
    <row r="461" spans="1:10" x14ac:dyDescent="0.2">
      <c r="A461" s="2" t="s">
        <v>640</v>
      </c>
      <c r="B461" s="8"/>
      <c r="C461" s="2" t="s">
        <v>23</v>
      </c>
      <c r="D461" s="9" t="s">
        <v>24</v>
      </c>
      <c r="E461" s="10">
        <v>-3.31444236143092E-2</v>
      </c>
      <c r="F461" s="2">
        <v>1.49824974740031E-2</v>
      </c>
      <c r="G461" s="2">
        <v>254</v>
      </c>
      <c r="H461" s="2">
        <v>219</v>
      </c>
      <c r="I461" s="2">
        <v>2.7849408177906199E-2</v>
      </c>
      <c r="J461" s="2">
        <v>9.8595972779791999E-2</v>
      </c>
    </row>
    <row r="462" spans="1:10" x14ac:dyDescent="0.2">
      <c r="A462" s="2" t="s">
        <v>641</v>
      </c>
      <c r="B462" s="8"/>
      <c r="C462" s="2" t="s">
        <v>23</v>
      </c>
      <c r="D462" s="9" t="s">
        <v>24</v>
      </c>
      <c r="E462" s="10">
        <v>-4.7391804333780999E-2</v>
      </c>
      <c r="F462" s="2">
        <v>2.14456359180446E-2</v>
      </c>
      <c r="G462" s="2">
        <v>254</v>
      </c>
      <c r="H462" s="2">
        <v>117</v>
      </c>
      <c r="I462" s="2">
        <v>2.8014353889461201E-2</v>
      </c>
      <c r="J462" s="2">
        <v>9.8595972779791999E-2</v>
      </c>
    </row>
    <row r="463" spans="1:10" x14ac:dyDescent="0.2">
      <c r="A463" s="2" t="s">
        <v>642</v>
      </c>
      <c r="B463" s="8"/>
      <c r="C463" s="2" t="s">
        <v>23</v>
      </c>
      <c r="D463" s="9" t="s">
        <v>24</v>
      </c>
      <c r="E463" s="10">
        <v>2.1511057370967802E-2</v>
      </c>
      <c r="F463" s="2">
        <v>9.7304190457213804E-3</v>
      </c>
      <c r="G463" s="2">
        <v>254</v>
      </c>
      <c r="H463" s="2">
        <v>13</v>
      </c>
      <c r="I463" s="2">
        <v>2.7955039131755802E-2</v>
      </c>
      <c r="J463" s="2">
        <v>9.8595972779791999E-2</v>
      </c>
    </row>
    <row r="464" spans="1:10" x14ac:dyDescent="0.2">
      <c r="A464" s="2" t="s">
        <v>643</v>
      </c>
      <c r="B464" s="8"/>
      <c r="C464" s="2" t="s">
        <v>23</v>
      </c>
      <c r="D464" s="9" t="s">
        <v>24</v>
      </c>
      <c r="E464" s="10">
        <v>2.1511057370967802E-2</v>
      </c>
      <c r="F464" s="2">
        <v>9.7304190457213804E-3</v>
      </c>
      <c r="G464" s="2">
        <v>254</v>
      </c>
      <c r="H464" s="2">
        <v>13</v>
      </c>
      <c r="I464" s="2">
        <v>2.7955039131755802E-2</v>
      </c>
      <c r="J464" s="2">
        <v>9.8595972779791999E-2</v>
      </c>
    </row>
    <row r="465" spans="1:10" x14ac:dyDescent="0.2">
      <c r="A465" s="8" t="s">
        <v>644</v>
      </c>
      <c r="B465" s="8"/>
      <c r="C465" s="2" t="s">
        <v>371</v>
      </c>
      <c r="D465" s="9" t="s">
        <v>19</v>
      </c>
      <c r="E465" s="10">
        <v>-4.4133870858679897E-2</v>
      </c>
      <c r="F465" s="2">
        <v>2.00366068426205E-2</v>
      </c>
      <c r="G465" s="2">
        <v>254</v>
      </c>
      <c r="H465" s="2">
        <v>175</v>
      </c>
      <c r="I465" s="2">
        <v>2.8524312361515699E-2</v>
      </c>
      <c r="J465" s="2">
        <v>0.100173934988822</v>
      </c>
    </row>
    <row r="466" spans="1:10" x14ac:dyDescent="0.2">
      <c r="A466" s="2" t="s">
        <v>645</v>
      </c>
      <c r="B466" s="8" t="s">
        <v>64</v>
      </c>
      <c r="C466" s="2" t="s">
        <v>65</v>
      </c>
      <c r="D466" s="9" t="s">
        <v>24</v>
      </c>
      <c r="E466" s="10">
        <v>-2.2932990334141801E-2</v>
      </c>
      <c r="F466" s="2">
        <v>1.04873046654848E-2</v>
      </c>
      <c r="G466" s="2">
        <v>254</v>
      </c>
      <c r="H466" s="2">
        <v>16</v>
      </c>
      <c r="I466" s="2">
        <v>2.9681471988413002E-2</v>
      </c>
      <c r="J466" s="2">
        <v>0.103124088575127</v>
      </c>
    </row>
    <row r="467" spans="1:10" x14ac:dyDescent="0.2">
      <c r="A467" s="2" t="s">
        <v>646</v>
      </c>
      <c r="B467" s="8"/>
      <c r="C467" s="2" t="s">
        <v>23</v>
      </c>
      <c r="D467" s="9" t="s">
        <v>24</v>
      </c>
      <c r="E467" s="10">
        <v>-2.2932990334141801E-2</v>
      </c>
      <c r="F467" s="2">
        <v>1.04873046654848E-2</v>
      </c>
      <c r="G467" s="2">
        <v>254</v>
      </c>
      <c r="H467" s="2">
        <v>16</v>
      </c>
      <c r="I467" s="2">
        <v>2.9681471988413002E-2</v>
      </c>
      <c r="J467" s="2">
        <v>0.103124088575127</v>
      </c>
    </row>
    <row r="468" spans="1:10" x14ac:dyDescent="0.2">
      <c r="A468" s="2" t="s">
        <v>647</v>
      </c>
      <c r="B468" s="8"/>
      <c r="C468" s="2" t="s">
        <v>23</v>
      </c>
      <c r="D468" s="9" t="s">
        <v>24</v>
      </c>
      <c r="E468" s="10">
        <v>2.52552495736959E-2</v>
      </c>
      <c r="F468" s="2">
        <v>1.1543133077674199E-2</v>
      </c>
      <c r="G468" s="2">
        <v>254</v>
      </c>
      <c r="H468" s="2">
        <v>19</v>
      </c>
      <c r="I468" s="2">
        <v>2.9595513219268899E-2</v>
      </c>
      <c r="J468" s="2">
        <v>0.103124088575127</v>
      </c>
    </row>
    <row r="469" spans="1:10" x14ac:dyDescent="0.2">
      <c r="A469" s="2" t="s">
        <v>648</v>
      </c>
      <c r="B469" s="8"/>
      <c r="C469" s="2" t="s">
        <v>23</v>
      </c>
      <c r="D469" s="9" t="s">
        <v>24</v>
      </c>
      <c r="E469" s="10">
        <v>2.52552495736959E-2</v>
      </c>
      <c r="F469" s="2">
        <v>1.1543133077674199E-2</v>
      </c>
      <c r="G469" s="2">
        <v>254</v>
      </c>
      <c r="H469" s="2">
        <v>19</v>
      </c>
      <c r="I469" s="2">
        <v>2.9595513219268899E-2</v>
      </c>
      <c r="J469" s="2">
        <v>0.103124088575127</v>
      </c>
    </row>
    <row r="470" spans="1:10" x14ac:dyDescent="0.2">
      <c r="A470" s="2" t="s">
        <v>649</v>
      </c>
      <c r="B470" s="8"/>
      <c r="C470" s="2" t="s">
        <v>23</v>
      </c>
      <c r="D470" s="9" t="s">
        <v>24</v>
      </c>
      <c r="E470" s="10">
        <v>2.52552495736959E-2</v>
      </c>
      <c r="F470" s="2">
        <v>1.1543133077674199E-2</v>
      </c>
      <c r="G470" s="2">
        <v>254</v>
      </c>
      <c r="H470" s="2">
        <v>19</v>
      </c>
      <c r="I470" s="2">
        <v>2.9595513219268899E-2</v>
      </c>
      <c r="J470" s="2">
        <v>0.103124088575127</v>
      </c>
    </row>
    <row r="471" spans="1:10" x14ac:dyDescent="0.2">
      <c r="A471" s="2" t="s">
        <v>650</v>
      </c>
      <c r="B471" s="8"/>
      <c r="C471" s="2" t="s">
        <v>651</v>
      </c>
      <c r="D471" s="9" t="s">
        <v>24</v>
      </c>
      <c r="E471" s="10">
        <v>-2.94488572843438E-2</v>
      </c>
      <c r="F471" s="2">
        <v>1.3540233158978199E-2</v>
      </c>
      <c r="G471" s="2">
        <v>254</v>
      </c>
      <c r="H471" s="2">
        <v>27</v>
      </c>
      <c r="I471" s="2">
        <v>3.0566718075241198E-2</v>
      </c>
      <c r="J471" s="2">
        <v>0.105973312559365</v>
      </c>
    </row>
    <row r="472" spans="1:10" x14ac:dyDescent="0.2">
      <c r="A472" s="2" t="s">
        <v>652</v>
      </c>
      <c r="B472" s="8"/>
      <c r="C472" s="2" t="s">
        <v>23</v>
      </c>
      <c r="D472" s="9" t="s">
        <v>24</v>
      </c>
      <c r="E472" s="10">
        <v>2.52552495736959E-2</v>
      </c>
      <c r="F472" s="2">
        <v>1.1678051620508801E-2</v>
      </c>
      <c r="G472" s="2">
        <v>254</v>
      </c>
      <c r="H472" s="2">
        <v>19</v>
      </c>
      <c r="I472" s="2">
        <v>3.1510990752606299E-2</v>
      </c>
      <c r="J472" s="2">
        <v>0.109014619071783</v>
      </c>
    </row>
    <row r="473" spans="1:10" x14ac:dyDescent="0.2">
      <c r="A473" s="8" t="s">
        <v>653</v>
      </c>
      <c r="B473" s="8"/>
      <c r="C473" s="2" t="s">
        <v>178</v>
      </c>
      <c r="D473" s="9" t="s">
        <v>24</v>
      </c>
      <c r="E473" s="10">
        <v>4.6213000734420397E-2</v>
      </c>
      <c r="F473" s="2">
        <v>2.1418830036712799E-2</v>
      </c>
      <c r="G473" s="2">
        <v>254</v>
      </c>
      <c r="H473" s="2">
        <v>140</v>
      </c>
      <c r="I473" s="2">
        <v>3.19052724551077E-2</v>
      </c>
      <c r="J473" s="2">
        <v>0.11014431637368401</v>
      </c>
    </row>
    <row r="474" spans="1:10" x14ac:dyDescent="0.2">
      <c r="A474" s="8" t="s">
        <v>654</v>
      </c>
      <c r="B474" s="8"/>
      <c r="C474" s="2" t="s">
        <v>543</v>
      </c>
      <c r="D474" s="9" t="s">
        <v>19</v>
      </c>
      <c r="E474" s="10">
        <v>-3.3582056469173498E-2</v>
      </c>
      <c r="F474" s="2">
        <v>1.5583187536720999E-2</v>
      </c>
      <c r="G474" s="2">
        <v>254</v>
      </c>
      <c r="H474" s="2">
        <v>215</v>
      </c>
      <c r="I474" s="2">
        <v>3.2107977610135799E-2</v>
      </c>
      <c r="J474" s="2">
        <v>0.11051658335190399</v>
      </c>
    </row>
    <row r="475" spans="1:10" x14ac:dyDescent="0.2">
      <c r="A475" s="8" t="s">
        <v>655</v>
      </c>
      <c r="B475" s="8"/>
      <c r="C475" s="2" t="s">
        <v>252</v>
      </c>
      <c r="D475" s="9" t="s">
        <v>19</v>
      </c>
      <c r="E475" s="10">
        <v>-4.1605325475019397E-2</v>
      </c>
      <c r="F475" s="2">
        <v>1.9310898914599299E-2</v>
      </c>
      <c r="G475" s="2">
        <v>254</v>
      </c>
      <c r="H475" s="2">
        <v>184</v>
      </c>
      <c r="I475" s="2">
        <v>3.2149043004582101E-2</v>
      </c>
      <c r="J475" s="2">
        <v>0.11051658335190399</v>
      </c>
    </row>
    <row r="476" spans="1:10" x14ac:dyDescent="0.2">
      <c r="A476" s="8" t="s">
        <v>656</v>
      </c>
      <c r="B476" s="8"/>
      <c r="C476" s="2" t="s">
        <v>657</v>
      </c>
      <c r="D476" s="9" t="s">
        <v>24</v>
      </c>
      <c r="E476" s="10">
        <v>2.4185480372916401E-2</v>
      </c>
      <c r="F476" s="2">
        <v>1.1232126712950799E-2</v>
      </c>
      <c r="G476" s="2">
        <v>254</v>
      </c>
      <c r="H476" s="2">
        <v>235</v>
      </c>
      <c r="I476" s="2">
        <v>3.2248836102430997E-2</v>
      </c>
      <c r="J476" s="2">
        <v>0.11062575422479499</v>
      </c>
    </row>
    <row r="477" spans="1:10" x14ac:dyDescent="0.2">
      <c r="A477" s="2" t="s">
        <v>658</v>
      </c>
      <c r="B477" s="8"/>
      <c r="C477" s="2" t="s">
        <v>23</v>
      </c>
      <c r="D477" s="9" t="s">
        <v>24</v>
      </c>
      <c r="E477" s="10">
        <v>1.9857777697035901E-2</v>
      </c>
      <c r="F477" s="2">
        <v>9.2265437280094897E-3</v>
      </c>
      <c r="G477" s="2">
        <v>254</v>
      </c>
      <c r="H477" s="2">
        <v>12</v>
      </c>
      <c r="I477" s="2">
        <v>3.2328093162581402E-2</v>
      </c>
      <c r="J477" s="2">
        <v>0.110664167331279</v>
      </c>
    </row>
    <row r="478" spans="1:10" x14ac:dyDescent="0.2">
      <c r="A478" s="2" t="s">
        <v>659</v>
      </c>
      <c r="B478" s="8"/>
      <c r="C478" s="2" t="s">
        <v>23</v>
      </c>
      <c r="D478" s="9" t="s">
        <v>24</v>
      </c>
      <c r="E478" s="10">
        <v>1.9857777697035901E-2</v>
      </c>
      <c r="F478" s="2">
        <v>9.2315654435053702E-3</v>
      </c>
      <c r="G478" s="2">
        <v>254</v>
      </c>
      <c r="H478" s="2">
        <v>12</v>
      </c>
      <c r="I478" s="2">
        <v>3.2421383073820503E-2</v>
      </c>
      <c r="J478" s="2">
        <v>0.110750354785782</v>
      </c>
    </row>
    <row r="479" spans="1:10" x14ac:dyDescent="0.2">
      <c r="A479" s="2" t="s">
        <v>660</v>
      </c>
      <c r="B479" s="8"/>
      <c r="C479" s="2" t="s">
        <v>23</v>
      </c>
      <c r="D479" s="9" t="s">
        <v>24</v>
      </c>
      <c r="E479" s="10">
        <v>-1.88484170220749E-2</v>
      </c>
      <c r="F479" s="2">
        <v>8.7694386759690299E-3</v>
      </c>
      <c r="G479" s="2">
        <v>254</v>
      </c>
      <c r="H479" s="2">
        <v>11</v>
      </c>
      <c r="I479" s="2">
        <v>3.2560762659079201E-2</v>
      </c>
      <c r="J479" s="2">
        <v>0.110993291580006</v>
      </c>
    </row>
    <row r="480" spans="1:10" x14ac:dyDescent="0.2">
      <c r="A480" s="2" t="s">
        <v>661</v>
      </c>
      <c r="B480" s="8"/>
      <c r="C480" s="2" t="s">
        <v>23</v>
      </c>
      <c r="D480" s="9" t="s">
        <v>24</v>
      </c>
      <c r="E480" s="10">
        <v>1.9857777697035901E-2</v>
      </c>
      <c r="F480" s="2">
        <v>9.2631396506090494E-3</v>
      </c>
      <c r="G480" s="2">
        <v>254</v>
      </c>
      <c r="H480" s="2">
        <v>12</v>
      </c>
      <c r="I480" s="2">
        <v>3.3010921428317401E-2</v>
      </c>
      <c r="J480" s="2">
        <v>0.11229238126034299</v>
      </c>
    </row>
    <row r="481" spans="1:10" x14ac:dyDescent="0.2">
      <c r="A481" s="2" t="s">
        <v>662</v>
      </c>
      <c r="B481" s="8"/>
      <c r="C481" s="2" t="s">
        <v>23</v>
      </c>
      <c r="D481" s="9" t="s">
        <v>24</v>
      </c>
      <c r="E481" s="10">
        <v>1.9857777697035901E-2</v>
      </c>
      <c r="F481" s="2">
        <v>9.2761389465714009E-3</v>
      </c>
      <c r="G481" s="2">
        <v>254</v>
      </c>
      <c r="H481" s="2">
        <v>12</v>
      </c>
      <c r="I481" s="2">
        <v>3.3255124540866703E-2</v>
      </c>
      <c r="J481" s="2">
        <v>0.112378624756857</v>
      </c>
    </row>
    <row r="482" spans="1:10" x14ac:dyDescent="0.2">
      <c r="A482" s="8" t="s">
        <v>663</v>
      </c>
      <c r="B482" s="8"/>
      <c r="C482" s="2" t="s">
        <v>664</v>
      </c>
      <c r="D482" s="9" t="s">
        <v>24</v>
      </c>
      <c r="E482" s="10">
        <v>1.9857777697035901E-2</v>
      </c>
      <c r="F482" s="2">
        <v>9.2761389465714009E-3</v>
      </c>
      <c r="G482" s="2">
        <v>254</v>
      </c>
      <c r="H482" s="2">
        <v>12</v>
      </c>
      <c r="I482" s="2">
        <v>3.3255124540866703E-2</v>
      </c>
      <c r="J482" s="2">
        <v>0.112378624756857</v>
      </c>
    </row>
    <row r="483" spans="1:10" x14ac:dyDescent="0.2">
      <c r="A483" s="8" t="s">
        <v>665</v>
      </c>
      <c r="B483" s="8"/>
      <c r="C483" s="2" t="s">
        <v>666</v>
      </c>
      <c r="D483" s="9" t="s">
        <v>24</v>
      </c>
      <c r="E483" s="10">
        <v>1.9857777697035901E-2</v>
      </c>
      <c r="F483" s="2">
        <v>9.2761389465714009E-3</v>
      </c>
      <c r="G483" s="2">
        <v>254</v>
      </c>
      <c r="H483" s="2">
        <v>12</v>
      </c>
      <c r="I483" s="2">
        <v>3.3255124540866703E-2</v>
      </c>
      <c r="J483" s="2">
        <v>0.112378624756857</v>
      </c>
    </row>
    <row r="484" spans="1:10" x14ac:dyDescent="0.2">
      <c r="A484" s="8" t="s">
        <v>667</v>
      </c>
      <c r="B484" s="8"/>
      <c r="C484" s="2" t="s">
        <v>668</v>
      </c>
      <c r="D484" s="9" t="s">
        <v>24</v>
      </c>
      <c r="E484" s="10">
        <v>1.1931760436715601E-2</v>
      </c>
      <c r="F484" s="2">
        <v>5.5755068218224096E-3</v>
      </c>
      <c r="G484" s="2">
        <v>254</v>
      </c>
      <c r="H484" s="2">
        <v>250</v>
      </c>
      <c r="I484" s="2">
        <v>3.3312728863963699E-2</v>
      </c>
      <c r="J484" s="2">
        <v>0.112378624756857</v>
      </c>
    </row>
    <row r="485" spans="1:10" x14ac:dyDescent="0.2">
      <c r="A485" s="2" t="s">
        <v>669</v>
      </c>
      <c r="B485" s="8"/>
      <c r="C485" s="2" t="s">
        <v>23</v>
      </c>
      <c r="D485" s="9" t="s">
        <v>24</v>
      </c>
      <c r="E485" s="10">
        <v>-1.98209344773289E-2</v>
      </c>
      <c r="F485" s="2">
        <v>9.3349883223219094E-3</v>
      </c>
      <c r="G485" s="2">
        <v>254</v>
      </c>
      <c r="H485" s="2">
        <v>242</v>
      </c>
      <c r="I485" s="2">
        <v>3.4703919123518799E-2</v>
      </c>
      <c r="J485" s="2">
        <v>0.116829342639423</v>
      </c>
    </row>
    <row r="486" spans="1:10" x14ac:dyDescent="0.2">
      <c r="A486" s="8" t="s">
        <v>670</v>
      </c>
      <c r="B486" s="8"/>
      <c r="C486" s="2" t="s">
        <v>671</v>
      </c>
      <c r="D486" s="9" t="s">
        <v>24</v>
      </c>
      <c r="E486" s="10">
        <v>-2.4148637153209401E-2</v>
      </c>
      <c r="F486" s="2">
        <v>1.13860434269438E-2</v>
      </c>
      <c r="G486" s="2">
        <v>254</v>
      </c>
      <c r="H486" s="2">
        <v>19</v>
      </c>
      <c r="I486" s="2">
        <v>3.4907197087455002E-2</v>
      </c>
      <c r="J486" s="2">
        <v>0.11727087285992099</v>
      </c>
    </row>
    <row r="487" spans="1:10" x14ac:dyDescent="0.2">
      <c r="A487" s="2" t="s">
        <v>672</v>
      </c>
      <c r="B487" s="8"/>
      <c r="C487" s="2" t="s">
        <v>23</v>
      </c>
      <c r="D487" s="9" t="s">
        <v>24</v>
      </c>
      <c r="E487" s="10">
        <v>1.9857777697035901E-2</v>
      </c>
      <c r="F487" s="2">
        <v>9.4056365328199307E-3</v>
      </c>
      <c r="G487" s="2">
        <v>254</v>
      </c>
      <c r="H487" s="2">
        <v>12</v>
      </c>
      <c r="I487" s="2">
        <v>3.5734595451837499E-2</v>
      </c>
      <c r="J487" s="2">
        <v>0.119556486017876</v>
      </c>
    </row>
    <row r="488" spans="1:10" x14ac:dyDescent="0.2">
      <c r="A488" s="2" t="s">
        <v>673</v>
      </c>
      <c r="B488" s="8"/>
      <c r="C488" s="2" t="s">
        <v>23</v>
      </c>
      <c r="D488" s="9" t="s">
        <v>24</v>
      </c>
      <c r="E488" s="10">
        <v>1.9857777697035901E-2</v>
      </c>
      <c r="F488" s="2">
        <v>9.4056365328199307E-3</v>
      </c>
      <c r="G488" s="2">
        <v>254</v>
      </c>
      <c r="H488" s="2">
        <v>12</v>
      </c>
      <c r="I488" s="2">
        <v>3.5734595451837499E-2</v>
      </c>
      <c r="J488" s="2">
        <v>0.119556486017876</v>
      </c>
    </row>
    <row r="489" spans="1:10" x14ac:dyDescent="0.2">
      <c r="A489" s="2" t="s">
        <v>674</v>
      </c>
      <c r="B489" s="8" t="s">
        <v>675</v>
      </c>
      <c r="C489" s="2" t="s">
        <v>328</v>
      </c>
      <c r="D489" s="9" t="s">
        <v>24</v>
      </c>
      <c r="E489" s="10">
        <v>-2.6579930791344498E-2</v>
      </c>
      <c r="F489" s="2">
        <v>1.26516329097109E-2</v>
      </c>
      <c r="G489" s="2">
        <v>254</v>
      </c>
      <c r="H489" s="2">
        <v>25</v>
      </c>
      <c r="I489" s="2">
        <v>3.6642529894754299E-2</v>
      </c>
      <c r="J489" s="2">
        <v>0.12184203191998</v>
      </c>
    </row>
    <row r="490" spans="1:10" x14ac:dyDescent="0.2">
      <c r="A490" s="2" t="s">
        <v>676</v>
      </c>
      <c r="B490" s="8"/>
      <c r="C490" s="2" t="s">
        <v>23</v>
      </c>
      <c r="D490" s="9" t="s">
        <v>24</v>
      </c>
      <c r="E490" s="10">
        <v>4.5580864388505303E-2</v>
      </c>
      <c r="F490" s="2">
        <v>2.1680061455494001E-2</v>
      </c>
      <c r="G490" s="2">
        <v>254</v>
      </c>
      <c r="H490" s="2">
        <v>106</v>
      </c>
      <c r="I490" s="2">
        <v>3.65077283464849E-2</v>
      </c>
      <c r="J490" s="2">
        <v>0.12184203191998</v>
      </c>
    </row>
    <row r="491" spans="1:10" x14ac:dyDescent="0.2">
      <c r="A491" s="8" t="s">
        <v>677</v>
      </c>
      <c r="B491" s="8"/>
      <c r="C491" s="2" t="s">
        <v>678</v>
      </c>
      <c r="D491" s="9" t="s">
        <v>24</v>
      </c>
      <c r="E491" s="10">
        <v>2.9437074631288199E-2</v>
      </c>
      <c r="F491" s="2">
        <v>1.40084002661745E-2</v>
      </c>
      <c r="G491" s="2">
        <v>254</v>
      </c>
      <c r="H491" s="2">
        <v>29</v>
      </c>
      <c r="I491" s="2">
        <v>3.6600166600293201E-2</v>
      </c>
      <c r="J491" s="2">
        <v>0.12184203191998</v>
      </c>
    </row>
    <row r="492" spans="1:10" x14ac:dyDescent="0.2">
      <c r="A492" s="2" t="s">
        <v>679</v>
      </c>
      <c r="B492" s="8"/>
      <c r="C492" s="2" t="s">
        <v>23</v>
      </c>
      <c r="D492" s="9" t="s">
        <v>24</v>
      </c>
      <c r="E492" s="10">
        <v>-2.4148637153209401E-2</v>
      </c>
      <c r="F492" s="2">
        <v>1.14990466658241E-2</v>
      </c>
      <c r="G492" s="2">
        <v>254</v>
      </c>
      <c r="H492" s="2">
        <v>19</v>
      </c>
      <c r="I492" s="2">
        <v>3.6718245707532397E-2</v>
      </c>
      <c r="J492" s="2">
        <v>0.12184462759275</v>
      </c>
    </row>
    <row r="493" spans="1:10" x14ac:dyDescent="0.2">
      <c r="A493" s="2" t="s">
        <v>680</v>
      </c>
      <c r="B493" s="8"/>
      <c r="C493" s="2" t="s">
        <v>23</v>
      </c>
      <c r="D493" s="9" t="s">
        <v>24</v>
      </c>
      <c r="E493" s="10">
        <v>-2.6579930791344498E-2</v>
      </c>
      <c r="F493" s="2">
        <v>1.2697705563605E-2</v>
      </c>
      <c r="G493" s="2">
        <v>254</v>
      </c>
      <c r="H493" s="2">
        <v>25</v>
      </c>
      <c r="I493" s="2">
        <v>3.7323525293062203E-2</v>
      </c>
      <c r="J493" s="2">
        <v>0.12260212550812</v>
      </c>
    </row>
    <row r="494" spans="1:10" x14ac:dyDescent="0.2">
      <c r="A494" s="2" t="s">
        <v>681</v>
      </c>
      <c r="B494" s="8"/>
      <c r="C494" s="2" t="s">
        <v>23</v>
      </c>
      <c r="D494" s="9" t="s">
        <v>24</v>
      </c>
      <c r="E494" s="10">
        <v>-2.6579930791344498E-2</v>
      </c>
      <c r="F494" s="2">
        <v>1.2697705563605E-2</v>
      </c>
      <c r="G494" s="2">
        <v>254</v>
      </c>
      <c r="H494" s="2">
        <v>25</v>
      </c>
      <c r="I494" s="2">
        <v>3.7323525293062203E-2</v>
      </c>
      <c r="J494" s="2">
        <v>0.12260212550812</v>
      </c>
    </row>
    <row r="495" spans="1:10" x14ac:dyDescent="0.2">
      <c r="A495" s="2" t="s">
        <v>682</v>
      </c>
      <c r="B495" s="8"/>
      <c r="C495" s="2" t="s">
        <v>23</v>
      </c>
      <c r="D495" s="9" t="s">
        <v>24</v>
      </c>
      <c r="E495" s="10">
        <v>-2.6579930791344498E-2</v>
      </c>
      <c r="F495" s="2">
        <v>1.2697705563605E-2</v>
      </c>
      <c r="G495" s="2">
        <v>254</v>
      </c>
      <c r="H495" s="2">
        <v>25</v>
      </c>
      <c r="I495" s="2">
        <v>3.7323525293062203E-2</v>
      </c>
      <c r="J495" s="2">
        <v>0.12260212550812</v>
      </c>
    </row>
    <row r="496" spans="1:10" x14ac:dyDescent="0.2">
      <c r="A496" s="8" t="s">
        <v>683</v>
      </c>
      <c r="B496" s="8"/>
      <c r="C496" s="2" t="s">
        <v>684</v>
      </c>
      <c r="D496" s="9" t="s">
        <v>24</v>
      </c>
      <c r="E496" s="10">
        <v>-2.6579930791344498E-2</v>
      </c>
      <c r="F496" s="2">
        <v>1.2697705563605E-2</v>
      </c>
      <c r="G496" s="2">
        <v>254</v>
      </c>
      <c r="H496" s="2">
        <v>25</v>
      </c>
      <c r="I496" s="2">
        <v>3.7323525293062203E-2</v>
      </c>
      <c r="J496" s="2">
        <v>0.12260212550812</v>
      </c>
    </row>
    <row r="497" spans="1:10" x14ac:dyDescent="0.2">
      <c r="A497" s="8" t="s">
        <v>685</v>
      </c>
      <c r="B497" s="8"/>
      <c r="C497" s="2" t="s">
        <v>686</v>
      </c>
      <c r="D497" s="9" t="s">
        <v>24</v>
      </c>
      <c r="E497" s="10">
        <v>-2.6579930791344498E-2</v>
      </c>
      <c r="F497" s="2">
        <v>1.2697705563605E-2</v>
      </c>
      <c r="G497" s="2">
        <v>254</v>
      </c>
      <c r="H497" s="2">
        <v>25</v>
      </c>
      <c r="I497" s="2">
        <v>3.7323525293062203E-2</v>
      </c>
      <c r="J497" s="2">
        <v>0.12260212550812</v>
      </c>
    </row>
    <row r="498" spans="1:10" x14ac:dyDescent="0.2">
      <c r="A498" s="2" t="s">
        <v>687</v>
      </c>
      <c r="B498" s="8"/>
      <c r="C498" s="2" t="s">
        <v>23</v>
      </c>
      <c r="D498" s="9" t="s">
        <v>24</v>
      </c>
      <c r="E498" s="10">
        <v>-2.5656039208853201E-2</v>
      </c>
      <c r="F498" s="2">
        <v>1.23509762299227E-2</v>
      </c>
      <c r="G498" s="2">
        <v>254</v>
      </c>
      <c r="H498" s="2">
        <v>231</v>
      </c>
      <c r="I498" s="2">
        <v>3.87917428112119E-2</v>
      </c>
      <c r="J498" s="2">
        <v>0.127168092360949</v>
      </c>
    </row>
    <row r="499" spans="1:10" x14ac:dyDescent="0.2">
      <c r="A499" s="8" t="s">
        <v>688</v>
      </c>
      <c r="B499" s="8"/>
      <c r="C499" s="2" t="s">
        <v>35</v>
      </c>
      <c r="D499" s="9" t="s">
        <v>19</v>
      </c>
      <c r="E499" s="10">
        <v>2.3601969899764E-2</v>
      </c>
      <c r="F499" s="2">
        <v>1.13761861540141E-2</v>
      </c>
      <c r="G499" s="2">
        <v>254</v>
      </c>
      <c r="H499" s="2">
        <v>18</v>
      </c>
      <c r="I499" s="2">
        <v>3.9031147647301499E-2</v>
      </c>
      <c r="J499" s="2">
        <v>0.12769546493865599</v>
      </c>
    </row>
    <row r="500" spans="1:10" x14ac:dyDescent="0.2">
      <c r="A500" s="8" t="s">
        <v>689</v>
      </c>
      <c r="B500" s="8"/>
      <c r="C500" s="2" t="s">
        <v>690</v>
      </c>
      <c r="D500" s="9" t="s">
        <v>24</v>
      </c>
      <c r="E500" s="10">
        <v>-1.88484170220749E-2</v>
      </c>
      <c r="F500" s="2">
        <v>9.0988437104742702E-3</v>
      </c>
      <c r="G500" s="2">
        <v>254</v>
      </c>
      <c r="H500" s="2">
        <v>11</v>
      </c>
      <c r="I500" s="2">
        <v>3.9328134714351801E-2</v>
      </c>
      <c r="J500" s="2">
        <v>0.127736090906476</v>
      </c>
    </row>
    <row r="501" spans="1:10" x14ac:dyDescent="0.2">
      <c r="A501" s="8" t="s">
        <v>691</v>
      </c>
      <c r="B501" s="8"/>
      <c r="C501" s="2" t="s">
        <v>690</v>
      </c>
      <c r="D501" s="9" t="s">
        <v>24</v>
      </c>
      <c r="E501" s="10">
        <v>-1.88484170220749E-2</v>
      </c>
      <c r="F501" s="2">
        <v>9.0988437104742702E-3</v>
      </c>
      <c r="G501" s="2">
        <v>254</v>
      </c>
      <c r="H501" s="2">
        <v>11</v>
      </c>
      <c r="I501" s="2">
        <v>3.9328134714351801E-2</v>
      </c>
      <c r="J501" s="2">
        <v>0.127736090906476</v>
      </c>
    </row>
    <row r="502" spans="1:10" x14ac:dyDescent="0.2">
      <c r="A502" s="2" t="s">
        <v>692</v>
      </c>
      <c r="B502" s="8"/>
      <c r="C502" s="2" t="s">
        <v>23</v>
      </c>
      <c r="D502" s="9" t="s">
        <v>24</v>
      </c>
      <c r="E502" s="10">
        <v>3.1965620014948799E-2</v>
      </c>
      <c r="F502" s="2">
        <v>1.54296434741014E-2</v>
      </c>
      <c r="G502" s="2">
        <v>254</v>
      </c>
      <c r="H502" s="2">
        <v>38</v>
      </c>
      <c r="I502" s="2">
        <v>3.9310816612042297E-2</v>
      </c>
      <c r="J502" s="2">
        <v>0.127736090906476</v>
      </c>
    </row>
    <row r="503" spans="1:10" x14ac:dyDescent="0.2">
      <c r="A503" s="8" t="s">
        <v>693</v>
      </c>
      <c r="B503" s="8"/>
      <c r="C503" s="2" t="s">
        <v>694</v>
      </c>
      <c r="D503" s="9" t="s">
        <v>24</v>
      </c>
      <c r="E503" s="10">
        <v>2.9874707486152601E-2</v>
      </c>
      <c r="F503" s="2">
        <v>1.4423844025761299E-2</v>
      </c>
      <c r="G503" s="2">
        <v>254</v>
      </c>
      <c r="H503" s="2">
        <v>33</v>
      </c>
      <c r="I503" s="2">
        <v>3.9357799227641301E-2</v>
      </c>
      <c r="J503" s="2">
        <v>0.127736090906476</v>
      </c>
    </row>
    <row r="504" spans="1:10" x14ac:dyDescent="0.2">
      <c r="A504" s="8" t="s">
        <v>695</v>
      </c>
      <c r="B504" s="8"/>
      <c r="C504" s="2" t="s">
        <v>256</v>
      </c>
      <c r="D504" s="9" t="s">
        <v>19</v>
      </c>
      <c r="E504" s="10">
        <v>-3.1442518067614597E-2</v>
      </c>
      <c r="F504" s="2">
        <v>1.5239069063672801E-2</v>
      </c>
      <c r="G504" s="2">
        <v>254</v>
      </c>
      <c r="H504" s="2">
        <v>37</v>
      </c>
      <c r="I504" s="2">
        <v>4.0110049653721599E-2</v>
      </c>
      <c r="J504" s="2">
        <v>0.12974018192054099</v>
      </c>
    </row>
    <row r="505" spans="1:10" x14ac:dyDescent="0.2">
      <c r="A505" s="8" t="s">
        <v>696</v>
      </c>
      <c r="B505" s="8"/>
      <c r="C505" s="2" t="s">
        <v>376</v>
      </c>
      <c r="D505" s="9" t="s">
        <v>19</v>
      </c>
      <c r="E505" s="10">
        <v>-4.08273115108162E-2</v>
      </c>
      <c r="F505" s="2">
        <v>1.9790030612676101E-2</v>
      </c>
      <c r="G505" s="2">
        <v>254</v>
      </c>
      <c r="H505" s="2">
        <v>177</v>
      </c>
      <c r="I505" s="2">
        <v>4.0134877924989001E-2</v>
      </c>
      <c r="J505" s="2">
        <v>0.12974018192054099</v>
      </c>
    </row>
    <row r="506" spans="1:10" x14ac:dyDescent="0.2">
      <c r="A506" s="2" t="s">
        <v>697</v>
      </c>
      <c r="B506" s="8"/>
      <c r="C506" s="2" t="s">
        <v>698</v>
      </c>
      <c r="D506" s="9" t="s">
        <v>24</v>
      </c>
      <c r="E506" s="10">
        <v>-3.6985867562562703E-2</v>
      </c>
      <c r="F506" s="2">
        <v>1.8016138741001001E-2</v>
      </c>
      <c r="G506" s="2">
        <v>254</v>
      </c>
      <c r="H506" s="2">
        <v>198</v>
      </c>
      <c r="I506" s="2">
        <v>4.11119852214029E-2</v>
      </c>
      <c r="J506" s="2">
        <v>0.13211084579051599</v>
      </c>
    </row>
    <row r="507" spans="1:10" x14ac:dyDescent="0.2">
      <c r="A507" s="8" t="s">
        <v>699</v>
      </c>
      <c r="B507" s="8"/>
      <c r="C507" s="2" t="s">
        <v>23</v>
      </c>
      <c r="D507" s="9" t="s">
        <v>24</v>
      </c>
      <c r="E507" s="10">
        <v>-3.6985867562562703E-2</v>
      </c>
      <c r="F507" s="2">
        <v>1.8016138741001001E-2</v>
      </c>
      <c r="G507" s="2">
        <v>254</v>
      </c>
      <c r="H507" s="2">
        <v>198</v>
      </c>
      <c r="I507" s="2">
        <v>4.11119852214029E-2</v>
      </c>
      <c r="J507" s="2">
        <v>0.13211084579051599</v>
      </c>
    </row>
    <row r="508" spans="1:10" x14ac:dyDescent="0.2">
      <c r="A508" s="8" t="s">
        <v>700</v>
      </c>
      <c r="B508" s="8"/>
      <c r="C508" s="2" t="s">
        <v>701</v>
      </c>
      <c r="D508" s="9" t="s">
        <v>24</v>
      </c>
      <c r="E508" s="10">
        <v>-3.6985867562562703E-2</v>
      </c>
      <c r="F508" s="2">
        <v>1.8016138741001001E-2</v>
      </c>
      <c r="G508" s="2">
        <v>254</v>
      </c>
      <c r="H508" s="2">
        <v>198</v>
      </c>
      <c r="I508" s="2">
        <v>4.11119852214029E-2</v>
      </c>
      <c r="J508" s="2">
        <v>0.13211084579051599</v>
      </c>
    </row>
    <row r="509" spans="1:10" x14ac:dyDescent="0.2">
      <c r="A509" s="8" t="s">
        <v>702</v>
      </c>
      <c r="B509" s="8"/>
      <c r="C509" s="2" t="s">
        <v>703</v>
      </c>
      <c r="D509" s="9" t="s">
        <v>24</v>
      </c>
      <c r="E509" s="10">
        <v>-4.3744863876578298E-2</v>
      </c>
      <c r="F509" s="2">
        <v>2.1318096212020399E-2</v>
      </c>
      <c r="G509" s="2">
        <v>254</v>
      </c>
      <c r="H509" s="2">
        <v>108</v>
      </c>
      <c r="I509" s="2">
        <v>4.1202395756213601E-2</v>
      </c>
      <c r="J509" s="2">
        <v>0.132140227809868</v>
      </c>
    </row>
    <row r="510" spans="1:10" x14ac:dyDescent="0.2">
      <c r="A510" s="2" t="s">
        <v>704</v>
      </c>
      <c r="B510" s="8"/>
      <c r="C510" s="2" t="s">
        <v>23</v>
      </c>
      <c r="D510" s="9" t="s">
        <v>24</v>
      </c>
      <c r="E510" s="10">
        <v>1.8204498023104101E-2</v>
      </c>
      <c r="F510" s="2">
        <v>8.8787962442502897E-3</v>
      </c>
      <c r="G510" s="2">
        <v>254</v>
      </c>
      <c r="H510" s="2">
        <v>11</v>
      </c>
      <c r="I510" s="2">
        <v>4.1366498031859697E-2</v>
      </c>
      <c r="J510" s="2">
        <v>0.132405365747645</v>
      </c>
    </row>
    <row r="511" spans="1:10" x14ac:dyDescent="0.2">
      <c r="A511" s="2" t="s">
        <v>705</v>
      </c>
      <c r="B511" s="8"/>
      <c r="C511" s="2" t="s">
        <v>23</v>
      </c>
      <c r="D511" s="9" t="s">
        <v>24</v>
      </c>
      <c r="E511" s="10">
        <v>-2.1911847006125099E-2</v>
      </c>
      <c r="F511" s="2">
        <v>1.0702181901408999E-2</v>
      </c>
      <c r="G511" s="2">
        <v>254</v>
      </c>
      <c r="H511" s="2">
        <v>237</v>
      </c>
      <c r="I511" s="2">
        <v>4.1653947714913701E-2</v>
      </c>
      <c r="J511" s="2">
        <v>0.132802586244019</v>
      </c>
    </row>
    <row r="512" spans="1:10" x14ac:dyDescent="0.2">
      <c r="A512" s="2" t="s">
        <v>706</v>
      </c>
      <c r="B512" s="8"/>
      <c r="C512" s="2" t="s">
        <v>23</v>
      </c>
      <c r="D512" s="9" t="s">
        <v>24</v>
      </c>
      <c r="E512" s="10">
        <v>-2.1911847006125099E-2</v>
      </c>
      <c r="F512" s="2">
        <v>1.0702181901408999E-2</v>
      </c>
      <c r="G512" s="2">
        <v>254</v>
      </c>
      <c r="H512" s="2">
        <v>237</v>
      </c>
      <c r="I512" s="2">
        <v>4.1653947714913701E-2</v>
      </c>
      <c r="J512" s="2">
        <v>0.132802586244019</v>
      </c>
    </row>
    <row r="513" spans="1:10" x14ac:dyDescent="0.2">
      <c r="A513" s="8" t="s">
        <v>707</v>
      </c>
      <c r="B513" s="8"/>
      <c r="C513" s="2" t="s">
        <v>256</v>
      </c>
      <c r="D513" s="9" t="s">
        <v>19</v>
      </c>
      <c r="E513" s="10">
        <v>1.8204498023104101E-2</v>
      </c>
      <c r="F513" s="2">
        <v>8.9053775185813696E-3</v>
      </c>
      <c r="G513" s="2">
        <v>254</v>
      </c>
      <c r="H513" s="2">
        <v>11</v>
      </c>
      <c r="I513" s="2">
        <v>4.19718771377139E-2</v>
      </c>
      <c r="J513" s="2">
        <v>0.133554348778714</v>
      </c>
    </row>
    <row r="514" spans="1:10" x14ac:dyDescent="0.2">
      <c r="A514" s="2" t="s">
        <v>708</v>
      </c>
      <c r="B514" s="8"/>
      <c r="C514" s="2" t="s">
        <v>23</v>
      </c>
      <c r="D514" s="9" t="s">
        <v>24</v>
      </c>
      <c r="E514" s="10">
        <v>-2.5656039208853201E-2</v>
      </c>
      <c r="F514" s="2">
        <v>1.25696804476395E-2</v>
      </c>
      <c r="G514" s="2">
        <v>254</v>
      </c>
      <c r="H514" s="2">
        <v>231</v>
      </c>
      <c r="I514" s="2">
        <v>4.2282288627544101E-2</v>
      </c>
      <c r="J514" s="2">
        <v>0.13401754641011099</v>
      </c>
    </row>
    <row r="515" spans="1:10" x14ac:dyDescent="0.2">
      <c r="A515" s="2" t="s">
        <v>709</v>
      </c>
      <c r="B515" s="8"/>
      <c r="C515" s="2" t="s">
        <v>23</v>
      </c>
      <c r="D515" s="9" t="s">
        <v>24</v>
      </c>
      <c r="E515" s="10">
        <v>-2.98378642664455E-2</v>
      </c>
      <c r="F515" s="2">
        <v>1.46135890246637E-2</v>
      </c>
      <c r="G515" s="2">
        <v>254</v>
      </c>
      <c r="H515" s="2">
        <v>221</v>
      </c>
      <c r="I515" s="2">
        <v>4.2213847668123E-2</v>
      </c>
      <c r="J515" s="2">
        <v>0.13401754641011099</v>
      </c>
    </row>
    <row r="516" spans="1:10" x14ac:dyDescent="0.2">
      <c r="A516" s="8" t="s">
        <v>710</v>
      </c>
      <c r="B516" s="8"/>
      <c r="C516" s="2" t="s">
        <v>43</v>
      </c>
      <c r="D516" s="9" t="s">
        <v>19</v>
      </c>
      <c r="E516" s="10">
        <v>3.7460343637134103E-2</v>
      </c>
      <c r="F516" s="2">
        <v>1.8398411973238601E-2</v>
      </c>
      <c r="G516" s="2">
        <v>254</v>
      </c>
      <c r="H516" s="2">
        <v>60</v>
      </c>
      <c r="I516" s="2">
        <v>4.27897738444004E-2</v>
      </c>
      <c r="J516" s="2">
        <v>0.13536220286185799</v>
      </c>
    </row>
    <row r="517" spans="1:10" x14ac:dyDescent="0.2">
      <c r="A517" s="2" t="s">
        <v>711</v>
      </c>
      <c r="B517" s="8"/>
      <c r="C517" s="2" t="s">
        <v>23</v>
      </c>
      <c r="D517" s="9" t="s">
        <v>24</v>
      </c>
      <c r="E517" s="10">
        <v>2.19486902258322E-2</v>
      </c>
      <c r="F517" s="2">
        <v>1.08068502898497E-2</v>
      </c>
      <c r="G517" s="2">
        <v>254</v>
      </c>
      <c r="H517" s="2">
        <v>17</v>
      </c>
      <c r="I517" s="2">
        <v>4.3304975747191297E-2</v>
      </c>
      <c r="J517" s="2">
        <v>0.13646102822661499</v>
      </c>
    </row>
    <row r="518" spans="1:10" x14ac:dyDescent="0.2">
      <c r="A518" s="2" t="s">
        <v>712</v>
      </c>
      <c r="B518" s="8"/>
      <c r="C518" s="2" t="s">
        <v>23</v>
      </c>
      <c r="D518" s="9" t="s">
        <v>24</v>
      </c>
      <c r="E518" s="10">
        <v>2.19486902258322E-2</v>
      </c>
      <c r="F518" s="2">
        <v>1.08068502898497E-2</v>
      </c>
      <c r="G518" s="2">
        <v>254</v>
      </c>
      <c r="H518" s="2">
        <v>17</v>
      </c>
      <c r="I518" s="2">
        <v>4.3304975747191297E-2</v>
      </c>
      <c r="J518" s="2">
        <v>0.13646102822661499</v>
      </c>
    </row>
    <row r="519" spans="1:10" x14ac:dyDescent="0.2">
      <c r="A519" s="8" t="s">
        <v>713</v>
      </c>
      <c r="B519" s="8"/>
      <c r="C519" s="2" t="s">
        <v>47</v>
      </c>
      <c r="D519" s="9" t="s">
        <v>19</v>
      </c>
      <c r="E519" s="10">
        <v>4.3927584714573399E-2</v>
      </c>
      <c r="F519" s="2">
        <v>2.1669564596636701E-2</v>
      </c>
      <c r="G519" s="2">
        <v>254</v>
      </c>
      <c r="H519" s="2">
        <v>105</v>
      </c>
      <c r="I519" s="2">
        <v>4.3699205756583002E-2</v>
      </c>
      <c r="J519" s="2">
        <v>0.13743696046461101</v>
      </c>
    </row>
    <row r="520" spans="1:10" x14ac:dyDescent="0.2">
      <c r="A520" s="2" t="s">
        <v>714</v>
      </c>
      <c r="B520" s="8" t="s">
        <v>54</v>
      </c>
      <c r="C520" s="2" t="s">
        <v>55</v>
      </c>
      <c r="D520" s="9" t="s">
        <v>24</v>
      </c>
      <c r="E520" s="10">
        <v>-2.7795577610412198E-2</v>
      </c>
      <c r="F520" s="2">
        <v>1.37727961665593E-2</v>
      </c>
      <c r="G520" s="2">
        <v>254</v>
      </c>
      <c r="H520" s="2">
        <v>28</v>
      </c>
      <c r="I520" s="2">
        <v>4.4635187343918699E-2</v>
      </c>
      <c r="J520" s="2">
        <v>0.139839719886728</v>
      </c>
    </row>
    <row r="521" spans="1:10" x14ac:dyDescent="0.2">
      <c r="A521" s="8" t="s">
        <v>715</v>
      </c>
      <c r="B521" s="8"/>
      <c r="C521" s="2" t="s">
        <v>716</v>
      </c>
      <c r="D521" s="9" t="s">
        <v>24</v>
      </c>
      <c r="E521" s="10">
        <v>-2.7795577610412198E-2</v>
      </c>
      <c r="F521" s="2">
        <v>1.37727961665593E-2</v>
      </c>
      <c r="G521" s="2">
        <v>254</v>
      </c>
      <c r="H521" s="2">
        <v>28</v>
      </c>
      <c r="I521" s="2">
        <v>4.4635187343918699E-2</v>
      </c>
      <c r="J521" s="2">
        <v>0.139839719886728</v>
      </c>
    </row>
    <row r="522" spans="1:10" x14ac:dyDescent="0.2">
      <c r="A522" s="8" t="s">
        <v>717</v>
      </c>
      <c r="B522" s="8"/>
      <c r="C522" s="2" t="s">
        <v>342</v>
      </c>
      <c r="D522" s="9" t="s">
        <v>19</v>
      </c>
      <c r="E522" s="10">
        <v>-4.4085244985917198E-2</v>
      </c>
      <c r="F522" s="2">
        <v>2.1986928422700999E-2</v>
      </c>
      <c r="G522" s="2">
        <v>254</v>
      </c>
      <c r="H522" s="2">
        <v>119</v>
      </c>
      <c r="I522" s="2">
        <v>4.6025451257508503E-2</v>
      </c>
      <c r="J522" s="2">
        <v>0.14391804566290201</v>
      </c>
    </row>
    <row r="523" spans="1:10" x14ac:dyDescent="0.2">
      <c r="A523" s="2" t="s">
        <v>718</v>
      </c>
      <c r="B523" s="8" t="s">
        <v>419</v>
      </c>
      <c r="C523" s="2" t="s">
        <v>420</v>
      </c>
      <c r="D523" s="9" t="s">
        <v>24</v>
      </c>
      <c r="E523" s="10">
        <v>2.1948690225832099E-2</v>
      </c>
      <c r="F523" s="2">
        <v>1.09724066453599E-2</v>
      </c>
      <c r="G523" s="2">
        <v>254</v>
      </c>
      <c r="H523" s="2">
        <v>17</v>
      </c>
      <c r="I523" s="2">
        <v>4.6535101329004201E-2</v>
      </c>
      <c r="J523" s="2">
        <v>0.14523238917650799</v>
      </c>
    </row>
    <row r="524" spans="1:10" x14ac:dyDescent="0.2">
      <c r="A524" s="8" t="s">
        <v>719</v>
      </c>
      <c r="B524" s="8"/>
      <c r="C524" s="2" t="s">
        <v>720</v>
      </c>
      <c r="D524" s="9" t="s">
        <v>19</v>
      </c>
      <c r="E524" s="10">
        <v>-2.81845845925137E-2</v>
      </c>
      <c r="F524" s="2">
        <v>1.41962764582842E-2</v>
      </c>
      <c r="G524" s="2">
        <v>254</v>
      </c>
      <c r="H524" s="2">
        <v>222</v>
      </c>
      <c r="I524" s="2">
        <v>4.8189470967522602E-2</v>
      </c>
      <c r="J524" s="2">
        <v>0.14700953056884</v>
      </c>
    </row>
    <row r="525" spans="1:10" x14ac:dyDescent="0.2">
      <c r="A525" s="8" t="s">
        <v>721</v>
      </c>
      <c r="B525" s="8"/>
      <c r="C525" s="2" t="s">
        <v>722</v>
      </c>
      <c r="D525" s="9" t="s">
        <v>24</v>
      </c>
      <c r="E525" s="10">
        <v>-2.81845845925137E-2</v>
      </c>
      <c r="F525" s="2">
        <v>1.41962764582842E-2</v>
      </c>
      <c r="G525" s="2">
        <v>254</v>
      </c>
      <c r="H525" s="2">
        <v>222</v>
      </c>
      <c r="I525" s="2">
        <v>4.8189470967522602E-2</v>
      </c>
      <c r="J525" s="2">
        <v>0.14700953056884</v>
      </c>
    </row>
    <row r="526" spans="1:10" x14ac:dyDescent="0.2">
      <c r="A526" s="8" t="s">
        <v>723</v>
      </c>
      <c r="B526" s="8"/>
      <c r="C526" s="2" t="s">
        <v>724</v>
      </c>
      <c r="D526" s="9" t="s">
        <v>24</v>
      </c>
      <c r="E526" s="10">
        <v>-2.81845845925137E-2</v>
      </c>
      <c r="F526" s="2">
        <v>1.41962764582842E-2</v>
      </c>
      <c r="G526" s="2">
        <v>254</v>
      </c>
      <c r="H526" s="2">
        <v>222</v>
      </c>
      <c r="I526" s="2">
        <v>4.8189470967522602E-2</v>
      </c>
      <c r="J526" s="2">
        <v>0.14700953056884</v>
      </c>
    </row>
    <row r="527" spans="1:10" x14ac:dyDescent="0.2">
      <c r="A527" s="8" t="s">
        <v>725</v>
      </c>
      <c r="B527" s="8"/>
      <c r="C527" s="2" t="s">
        <v>726</v>
      </c>
      <c r="D527" s="9" t="s">
        <v>24</v>
      </c>
      <c r="E527" s="10">
        <v>-2.81845845925137E-2</v>
      </c>
      <c r="F527" s="2">
        <v>1.41962764582842E-2</v>
      </c>
      <c r="G527" s="2">
        <v>254</v>
      </c>
      <c r="H527" s="2">
        <v>222</v>
      </c>
      <c r="I527" s="2">
        <v>4.8189470967522602E-2</v>
      </c>
      <c r="J527" s="2">
        <v>0.14700953056884</v>
      </c>
    </row>
    <row r="528" spans="1:10" x14ac:dyDescent="0.2">
      <c r="A528" s="8" t="s">
        <v>727</v>
      </c>
      <c r="B528" s="8"/>
      <c r="C528" s="2" t="s">
        <v>728</v>
      </c>
      <c r="D528" s="9" t="s">
        <v>24</v>
      </c>
      <c r="E528" s="10">
        <v>-2.81845845925137E-2</v>
      </c>
      <c r="F528" s="2">
        <v>1.41962764582842E-2</v>
      </c>
      <c r="G528" s="2">
        <v>254</v>
      </c>
      <c r="H528" s="2">
        <v>222</v>
      </c>
      <c r="I528" s="2">
        <v>4.8189470967522602E-2</v>
      </c>
      <c r="J528" s="2">
        <v>0.14700953056884</v>
      </c>
    </row>
    <row r="529" spans="1:10" x14ac:dyDescent="0.2">
      <c r="A529" s="2" t="s">
        <v>729</v>
      </c>
      <c r="B529" s="8"/>
      <c r="C529" s="2" t="s">
        <v>23</v>
      </c>
      <c r="D529" s="9" t="s">
        <v>24</v>
      </c>
      <c r="E529" s="10">
        <v>-2.81845845925137E-2</v>
      </c>
      <c r="F529" s="2">
        <v>1.41962764582842E-2</v>
      </c>
      <c r="G529" s="2">
        <v>254</v>
      </c>
      <c r="H529" s="2">
        <v>222</v>
      </c>
      <c r="I529" s="2">
        <v>4.8189470967522602E-2</v>
      </c>
      <c r="J529" s="2">
        <v>0.14700953056884</v>
      </c>
    </row>
    <row r="530" spans="1:10" x14ac:dyDescent="0.2">
      <c r="A530" s="2" t="s">
        <v>730</v>
      </c>
      <c r="B530" s="8"/>
      <c r="C530" s="2" t="s">
        <v>23</v>
      </c>
      <c r="D530" s="9" t="s">
        <v>24</v>
      </c>
      <c r="E530" s="10">
        <v>-3.5429839634156197E-2</v>
      </c>
      <c r="F530" s="2">
        <v>1.7790457939426699E-2</v>
      </c>
      <c r="G530" s="2">
        <v>254</v>
      </c>
      <c r="H530" s="2">
        <v>57</v>
      </c>
      <c r="I530" s="2">
        <v>4.7504559915514701E-2</v>
      </c>
      <c r="J530" s="2">
        <v>0.14700953056884</v>
      </c>
    </row>
    <row r="531" spans="1:10" x14ac:dyDescent="0.2">
      <c r="A531" s="2" t="s">
        <v>731</v>
      </c>
      <c r="B531" s="8"/>
      <c r="C531" s="2" t="s">
        <v>23</v>
      </c>
      <c r="D531" s="9" t="s">
        <v>24</v>
      </c>
      <c r="E531" s="10">
        <v>-2.81845845925137E-2</v>
      </c>
      <c r="F531" s="2">
        <v>1.41962764582842E-2</v>
      </c>
      <c r="G531" s="2">
        <v>254</v>
      </c>
      <c r="H531" s="2">
        <v>222</v>
      </c>
      <c r="I531" s="2">
        <v>4.8189470967522602E-2</v>
      </c>
      <c r="J531" s="2">
        <v>0.14700953056884</v>
      </c>
    </row>
    <row r="532" spans="1:10" x14ac:dyDescent="0.2">
      <c r="A532" s="8" t="s">
        <v>732</v>
      </c>
      <c r="B532" s="8"/>
      <c r="C532" s="2" t="s">
        <v>733</v>
      </c>
      <c r="D532" s="9" t="s">
        <v>24</v>
      </c>
      <c r="E532" s="10">
        <v>-2.81845845925137E-2</v>
      </c>
      <c r="F532" s="2">
        <v>1.41962764582842E-2</v>
      </c>
      <c r="G532" s="2">
        <v>254</v>
      </c>
      <c r="H532" s="2">
        <v>222</v>
      </c>
      <c r="I532" s="2">
        <v>4.8189470967522602E-2</v>
      </c>
      <c r="J532" s="2">
        <v>0.14700953056884</v>
      </c>
    </row>
    <row r="533" spans="1:10" x14ac:dyDescent="0.2">
      <c r="A533" s="8" t="s">
        <v>734</v>
      </c>
      <c r="B533" s="8"/>
      <c r="C533" s="2" t="s">
        <v>735</v>
      </c>
      <c r="D533" s="9" t="s">
        <v>24</v>
      </c>
      <c r="E533" s="10">
        <v>-2.81845845925137E-2</v>
      </c>
      <c r="F533" s="2">
        <v>1.41962764582842E-2</v>
      </c>
      <c r="G533" s="2">
        <v>254</v>
      </c>
      <c r="H533" s="2">
        <v>222</v>
      </c>
      <c r="I533" s="2">
        <v>4.8189470967522602E-2</v>
      </c>
      <c r="J533" s="2">
        <v>0.14700953056884</v>
      </c>
    </row>
    <row r="534" spans="1:10" x14ac:dyDescent="0.2">
      <c r="A534" s="8" t="s">
        <v>736</v>
      </c>
      <c r="B534" s="8"/>
      <c r="C534" s="2" t="s">
        <v>23</v>
      </c>
      <c r="D534" s="9" t="s">
        <v>24</v>
      </c>
      <c r="E534" s="10">
        <v>-2.81845845925137E-2</v>
      </c>
      <c r="F534" s="2">
        <v>1.41962764582842E-2</v>
      </c>
      <c r="G534" s="2">
        <v>254</v>
      </c>
      <c r="H534" s="2">
        <v>222</v>
      </c>
      <c r="I534" s="2">
        <v>4.8189470967522602E-2</v>
      </c>
      <c r="J534" s="2">
        <v>0.14700953056884</v>
      </c>
    </row>
    <row r="535" spans="1:10" x14ac:dyDescent="0.2">
      <c r="A535" s="8" t="s">
        <v>737</v>
      </c>
      <c r="B535" s="8"/>
      <c r="C535" s="2" t="s">
        <v>738</v>
      </c>
      <c r="D535" s="9" t="s">
        <v>24</v>
      </c>
      <c r="E535" s="10">
        <v>-2.81845845925137E-2</v>
      </c>
      <c r="F535" s="2">
        <v>1.41962764582842E-2</v>
      </c>
      <c r="G535" s="2">
        <v>254</v>
      </c>
      <c r="H535" s="2">
        <v>222</v>
      </c>
      <c r="I535" s="2">
        <v>4.8189470967522602E-2</v>
      </c>
      <c r="J535" s="2">
        <v>0.14700953056884</v>
      </c>
    </row>
    <row r="536" spans="1:10" x14ac:dyDescent="0.2">
      <c r="A536" s="8" t="s">
        <v>739</v>
      </c>
      <c r="B536" s="8"/>
      <c r="C536" s="2" t="s">
        <v>366</v>
      </c>
      <c r="D536" s="9" t="s">
        <v>19</v>
      </c>
      <c r="E536" s="10">
        <v>2.1948690225832099E-2</v>
      </c>
      <c r="F536" s="2">
        <v>1.10733147945667E-2</v>
      </c>
      <c r="G536" s="2">
        <v>254</v>
      </c>
      <c r="H536" s="2">
        <v>17</v>
      </c>
      <c r="I536" s="2">
        <v>4.8551606925320102E-2</v>
      </c>
      <c r="J536" s="2">
        <v>0.147836915469233</v>
      </c>
    </row>
    <row r="537" spans="1:10" x14ac:dyDescent="0.2">
      <c r="A537" s="8" t="s">
        <v>740</v>
      </c>
      <c r="B537" s="8"/>
      <c r="C537" s="2" t="s">
        <v>35</v>
      </c>
      <c r="D537" s="9" t="s">
        <v>19</v>
      </c>
      <c r="E537" s="10">
        <v>3.2840885724677402E-2</v>
      </c>
      <c r="F537" s="2">
        <v>1.66072826440763E-2</v>
      </c>
      <c r="G537" s="2">
        <v>254</v>
      </c>
      <c r="H537" s="2">
        <v>46</v>
      </c>
      <c r="I537" s="2">
        <v>4.9074889003707302E-2</v>
      </c>
      <c r="J537" s="2">
        <v>0.14915097106547301</v>
      </c>
    </row>
    <row r="538" spans="1:10" x14ac:dyDescent="0.2">
      <c r="A538" s="8" t="s">
        <v>741</v>
      </c>
      <c r="B538" s="8"/>
      <c r="C538" s="2" t="s">
        <v>73</v>
      </c>
      <c r="D538" s="9" t="s">
        <v>19</v>
      </c>
      <c r="E538" s="10">
        <v>2.8221427812220701E-2</v>
      </c>
      <c r="F538" s="2">
        <v>1.42792871621289E-2</v>
      </c>
      <c r="G538" s="2">
        <v>254</v>
      </c>
      <c r="H538" s="2">
        <v>32</v>
      </c>
      <c r="I538" s="2">
        <v>4.9201158838872799E-2</v>
      </c>
      <c r="J538" s="2">
        <v>0.14925575423881901</v>
      </c>
    </row>
    <row r="539" spans="1:10" x14ac:dyDescent="0.2">
      <c r="A539" s="2" t="s">
        <v>742</v>
      </c>
      <c r="B539" s="8"/>
      <c r="C539" s="2" t="s">
        <v>23</v>
      </c>
      <c r="D539" s="9" t="s">
        <v>24</v>
      </c>
      <c r="E539" s="10">
        <v>2.6130515283424499E-2</v>
      </c>
      <c r="F539" s="2">
        <v>1.3294977818071801E-2</v>
      </c>
      <c r="G539" s="2">
        <v>254</v>
      </c>
      <c r="H539" s="2">
        <v>27</v>
      </c>
      <c r="I539" s="2">
        <v>5.0461232571209103E-2</v>
      </c>
      <c r="J539" s="2">
        <v>0.152509227064658</v>
      </c>
    </row>
    <row r="540" spans="1:10" x14ac:dyDescent="0.2">
      <c r="A540" s="2" t="s">
        <v>743</v>
      </c>
      <c r="B540" s="8"/>
      <c r="C540" s="2" t="s">
        <v>23</v>
      </c>
      <c r="D540" s="9" t="s">
        <v>24</v>
      </c>
      <c r="E540" s="10">
        <v>2.6130515283424499E-2</v>
      </c>
      <c r="F540" s="2">
        <v>1.3294977818071801E-2</v>
      </c>
      <c r="G540" s="2">
        <v>254</v>
      </c>
      <c r="H540" s="2">
        <v>27</v>
      </c>
      <c r="I540" s="2">
        <v>5.0461232571209103E-2</v>
      </c>
      <c r="J540" s="2">
        <v>0.152509227064658</v>
      </c>
    </row>
    <row r="541" spans="1:10" x14ac:dyDescent="0.2">
      <c r="A541" s="2" t="s">
        <v>744</v>
      </c>
      <c r="B541" s="8"/>
      <c r="C541" s="2" t="s">
        <v>23</v>
      </c>
      <c r="D541" s="9" t="s">
        <v>24</v>
      </c>
      <c r="E541" s="10">
        <v>2.8221427812220701E-2</v>
      </c>
      <c r="F541" s="2">
        <v>1.43676204131853E-2</v>
      </c>
      <c r="G541" s="2">
        <v>254</v>
      </c>
      <c r="H541" s="2">
        <v>32</v>
      </c>
      <c r="I541" s="2">
        <v>5.06015236869145E-2</v>
      </c>
      <c r="J541" s="2">
        <v>0.15264949446182399</v>
      </c>
    </row>
    <row r="542" spans="1:10" x14ac:dyDescent="0.2">
      <c r="A542" s="2" t="s">
        <v>745</v>
      </c>
      <c r="B542" s="8"/>
      <c r="C542" s="2" t="s">
        <v>23</v>
      </c>
      <c r="D542" s="9" t="s">
        <v>24</v>
      </c>
      <c r="E542" s="10">
        <v>3.0312340341016802E-2</v>
      </c>
      <c r="F542" s="2">
        <v>1.54807199753341E-2</v>
      </c>
      <c r="G542" s="2">
        <v>254</v>
      </c>
      <c r="H542" s="2">
        <v>37</v>
      </c>
      <c r="I542" s="2">
        <v>5.1325088045045597E-2</v>
      </c>
      <c r="J542" s="2">
        <v>0.15454554289119299</v>
      </c>
    </row>
    <row r="543" spans="1:10" x14ac:dyDescent="0.2">
      <c r="A543" s="8" t="s">
        <v>746</v>
      </c>
      <c r="B543" s="8"/>
      <c r="C543" s="2" t="s">
        <v>73</v>
      </c>
      <c r="D543" s="9" t="s">
        <v>19</v>
      </c>
      <c r="E543" s="10">
        <v>2.8221427812220701E-2</v>
      </c>
      <c r="F543" s="2">
        <v>1.4431348014646199E-2</v>
      </c>
      <c r="G543" s="2">
        <v>254</v>
      </c>
      <c r="H543" s="2">
        <v>32</v>
      </c>
      <c r="I543" s="2">
        <v>5.1621587593495499E-2</v>
      </c>
      <c r="J543" s="2">
        <v>0.154864762780487</v>
      </c>
    </row>
    <row r="544" spans="1:10" x14ac:dyDescent="0.2">
      <c r="A544" s="8" t="s">
        <v>747</v>
      </c>
      <c r="B544" s="8"/>
      <c r="C544" s="2" t="s">
        <v>82</v>
      </c>
      <c r="D544" s="9" t="s">
        <v>19</v>
      </c>
      <c r="E544" s="10">
        <v>3.5369431108337901E-2</v>
      </c>
      <c r="F544" s="2">
        <v>1.80819716392293E-2</v>
      </c>
      <c r="G544" s="2">
        <v>254</v>
      </c>
      <c r="H544" s="2">
        <v>55</v>
      </c>
      <c r="I544" s="2">
        <v>5.1562756823323598E-2</v>
      </c>
      <c r="J544" s="2">
        <v>0.154864762780487</v>
      </c>
    </row>
    <row r="545" spans="1:10" x14ac:dyDescent="0.2">
      <c r="A545" s="2" t="s">
        <v>748</v>
      </c>
      <c r="B545" s="8"/>
      <c r="C545" s="2" t="s">
        <v>23</v>
      </c>
      <c r="D545" s="9" t="s">
        <v>24</v>
      </c>
      <c r="E545" s="10">
        <v>2.4039602754628301E-2</v>
      </c>
      <c r="F545" s="2">
        <v>1.23062123513063E-2</v>
      </c>
      <c r="G545" s="2">
        <v>254</v>
      </c>
      <c r="H545" s="2">
        <v>22</v>
      </c>
      <c r="I545" s="2">
        <v>5.1872518238859897E-2</v>
      </c>
      <c r="J545" s="2">
        <v>0.155330966218022</v>
      </c>
    </row>
    <row r="546" spans="1:10" x14ac:dyDescent="0.2">
      <c r="A546" s="2" t="s">
        <v>749</v>
      </c>
      <c r="B546" s="8"/>
      <c r="C546" s="2" t="s">
        <v>23</v>
      </c>
      <c r="D546" s="9" t="s">
        <v>24</v>
      </c>
      <c r="E546" s="10">
        <v>1.6551218349172201E-2</v>
      </c>
      <c r="F546" s="2">
        <v>8.4913885149592704E-3</v>
      </c>
      <c r="G546" s="2">
        <v>254</v>
      </c>
      <c r="H546" s="2">
        <v>10</v>
      </c>
      <c r="I546" s="2">
        <v>5.2383765294689098E-2</v>
      </c>
      <c r="J546" s="2">
        <v>0.15657353376684699</v>
      </c>
    </row>
    <row r="547" spans="1:10" x14ac:dyDescent="0.2">
      <c r="A547" s="2" t="s">
        <v>750</v>
      </c>
      <c r="B547" s="8"/>
      <c r="C547" s="2" t="s">
        <v>23</v>
      </c>
      <c r="D547" s="9" t="s">
        <v>24</v>
      </c>
      <c r="E547" s="10">
        <v>2.4039602754628301E-2</v>
      </c>
      <c r="F547" s="2">
        <v>1.2352447786633801E-2</v>
      </c>
      <c r="G547" s="2">
        <v>254</v>
      </c>
      <c r="H547" s="2">
        <v>22</v>
      </c>
      <c r="I547" s="2">
        <v>5.2749357747403601E-2</v>
      </c>
      <c r="J547" s="2">
        <v>0.157376982930786</v>
      </c>
    </row>
    <row r="548" spans="1:10" x14ac:dyDescent="0.2">
      <c r="A548" s="2" t="s">
        <v>751</v>
      </c>
      <c r="B548" s="8"/>
      <c r="C548" s="2" t="s">
        <v>23</v>
      </c>
      <c r="D548" s="9" t="s">
        <v>24</v>
      </c>
      <c r="E548" s="10">
        <v>-2.1279710660209901E-2</v>
      </c>
      <c r="F548" s="2">
        <v>1.09974594634432E-2</v>
      </c>
      <c r="G548" s="2">
        <v>254</v>
      </c>
      <c r="H548" s="2">
        <v>17</v>
      </c>
      <c r="I548" s="2">
        <v>5.4113503338271203E-2</v>
      </c>
      <c r="J548" s="2">
        <v>0.16115120224913701</v>
      </c>
    </row>
    <row r="549" spans="1:10" x14ac:dyDescent="0.2">
      <c r="A549" s="2" t="s">
        <v>752</v>
      </c>
      <c r="B549" s="8"/>
      <c r="C549" s="2" t="s">
        <v>23</v>
      </c>
      <c r="D549" s="9" t="s">
        <v>24</v>
      </c>
      <c r="E549" s="10">
        <v>2.02954105519003E-2</v>
      </c>
      <c r="F549" s="2">
        <v>1.0506648716631799E-2</v>
      </c>
      <c r="G549" s="2">
        <v>254</v>
      </c>
      <c r="H549" s="2">
        <v>16</v>
      </c>
      <c r="I549" s="2">
        <v>5.4521092736426198E-2</v>
      </c>
      <c r="J549" s="2">
        <v>0.161420456652004</v>
      </c>
    </row>
    <row r="550" spans="1:10" x14ac:dyDescent="0.2">
      <c r="A550" s="2" t="s">
        <v>753</v>
      </c>
      <c r="B550" s="8"/>
      <c r="C550" s="2" t="s">
        <v>23</v>
      </c>
      <c r="D550" s="9" t="s">
        <v>24</v>
      </c>
      <c r="E550" s="10">
        <v>2.02954105519003E-2</v>
      </c>
      <c r="F550" s="2">
        <v>1.0506648716631799E-2</v>
      </c>
      <c r="G550" s="2">
        <v>254</v>
      </c>
      <c r="H550" s="2">
        <v>16</v>
      </c>
      <c r="I550" s="2">
        <v>5.4521092736426198E-2</v>
      </c>
      <c r="J550" s="2">
        <v>0.161420456652004</v>
      </c>
    </row>
    <row r="551" spans="1:10" x14ac:dyDescent="0.2">
      <c r="A551" s="2" t="s">
        <v>754</v>
      </c>
      <c r="B551" s="8"/>
      <c r="C551" s="2" t="s">
        <v>23</v>
      </c>
      <c r="D551" s="9" t="s">
        <v>24</v>
      </c>
      <c r="E551" s="10">
        <v>1.6551218349172201E-2</v>
      </c>
      <c r="F551" s="2">
        <v>8.5782714387924609E-3</v>
      </c>
      <c r="G551" s="2">
        <v>254</v>
      </c>
      <c r="H551" s="2">
        <v>10</v>
      </c>
      <c r="I551" s="2">
        <v>5.4799564619868603E-2</v>
      </c>
      <c r="J551" s="2">
        <v>0.161420456652004</v>
      </c>
    </row>
    <row r="552" spans="1:10" x14ac:dyDescent="0.2">
      <c r="A552" s="2" t="s">
        <v>755</v>
      </c>
      <c r="B552" s="8"/>
      <c r="C552" s="2" t="s">
        <v>23</v>
      </c>
      <c r="D552" s="9" t="s">
        <v>24</v>
      </c>
      <c r="E552" s="10">
        <v>1.6551218349172201E-2</v>
      </c>
      <c r="F552" s="2">
        <v>8.5782714387924609E-3</v>
      </c>
      <c r="G552" s="2">
        <v>254</v>
      </c>
      <c r="H552" s="2">
        <v>10</v>
      </c>
      <c r="I552" s="2">
        <v>5.4799564619868603E-2</v>
      </c>
      <c r="J552" s="2">
        <v>0.161420456652004</v>
      </c>
    </row>
    <row r="553" spans="1:10" x14ac:dyDescent="0.2">
      <c r="A553" s="2" t="s">
        <v>756</v>
      </c>
      <c r="B553" s="8"/>
      <c r="C553" s="2" t="s">
        <v>757</v>
      </c>
      <c r="D553" s="9" t="s">
        <v>24</v>
      </c>
      <c r="E553" s="10">
        <v>1.6551218349172201E-2</v>
      </c>
      <c r="F553" s="2">
        <v>8.5782714387924609E-3</v>
      </c>
      <c r="G553" s="2">
        <v>254</v>
      </c>
      <c r="H553" s="2">
        <v>10</v>
      </c>
      <c r="I553" s="2">
        <v>5.4799564619868603E-2</v>
      </c>
      <c r="J553" s="2">
        <v>0.161420456652004</v>
      </c>
    </row>
    <row r="554" spans="1:10" x14ac:dyDescent="0.2">
      <c r="A554" s="2" t="s">
        <v>758</v>
      </c>
      <c r="B554" s="8"/>
      <c r="C554" s="2" t="s">
        <v>23</v>
      </c>
      <c r="D554" s="9" t="s">
        <v>24</v>
      </c>
      <c r="E554" s="10">
        <v>2.02954105519003E-2</v>
      </c>
      <c r="F554" s="2">
        <v>1.0506648716631799E-2</v>
      </c>
      <c r="G554" s="2">
        <v>254</v>
      </c>
      <c r="H554" s="2">
        <v>16</v>
      </c>
      <c r="I554" s="2">
        <v>5.4521092736426198E-2</v>
      </c>
      <c r="J554" s="2">
        <v>0.161420456652004</v>
      </c>
    </row>
    <row r="555" spans="1:10" x14ac:dyDescent="0.2">
      <c r="A555" s="2" t="s">
        <v>759</v>
      </c>
      <c r="B555" s="8"/>
      <c r="C555" s="2" t="s">
        <v>23</v>
      </c>
      <c r="D555" s="9" t="s">
        <v>24</v>
      </c>
      <c r="E555" s="10">
        <v>3.07499731958812E-2</v>
      </c>
      <c r="F555" s="2">
        <v>1.5945895543857901E-2</v>
      </c>
      <c r="G555" s="2">
        <v>254</v>
      </c>
      <c r="H555" s="2">
        <v>41</v>
      </c>
      <c r="I555" s="2">
        <v>5.4929491032190199E-2</v>
      </c>
      <c r="J555" s="2">
        <v>0.16151058303497501</v>
      </c>
    </row>
    <row r="556" spans="1:10" x14ac:dyDescent="0.2">
      <c r="A556" s="8" t="s">
        <v>760</v>
      </c>
      <c r="B556" s="8"/>
      <c r="C556" s="2" t="s">
        <v>60</v>
      </c>
      <c r="D556" s="9" t="s">
        <v>19</v>
      </c>
      <c r="E556" s="10">
        <v>1.6551218349172201E-2</v>
      </c>
      <c r="F556" s="2">
        <v>8.5928463028440705E-3</v>
      </c>
      <c r="G556" s="2">
        <v>254</v>
      </c>
      <c r="H556" s="2">
        <v>10</v>
      </c>
      <c r="I556" s="2">
        <v>5.5208932175156197E-2</v>
      </c>
      <c r="J556" s="2">
        <v>0.161813422728702</v>
      </c>
    </row>
    <row r="557" spans="1:10" x14ac:dyDescent="0.2">
      <c r="A557" s="2" t="s">
        <v>761</v>
      </c>
      <c r="B557" s="8"/>
      <c r="C557" s="2" t="s">
        <v>23</v>
      </c>
      <c r="D557" s="9" t="s">
        <v>24</v>
      </c>
      <c r="E557" s="10">
        <v>-1.7195137348143E-2</v>
      </c>
      <c r="F557" s="2">
        <v>8.9279819900718108E-3</v>
      </c>
      <c r="G557" s="2">
        <v>254</v>
      </c>
      <c r="H557" s="2">
        <v>12</v>
      </c>
      <c r="I557" s="2">
        <v>5.5231518828062598E-2</v>
      </c>
      <c r="J557" s="2">
        <v>0.161813422728702</v>
      </c>
    </row>
    <row r="558" spans="1:10" x14ac:dyDescent="0.2">
      <c r="A558" s="2" t="s">
        <v>762</v>
      </c>
      <c r="B558" s="8"/>
      <c r="C558" s="2" t="s">
        <v>23</v>
      </c>
      <c r="D558" s="9" t="s">
        <v>24</v>
      </c>
      <c r="E558" s="10">
        <v>-1.7195137348143E-2</v>
      </c>
      <c r="F558" s="2">
        <v>8.9652797111733004E-3</v>
      </c>
      <c r="G558" s="2">
        <v>254</v>
      </c>
      <c r="H558" s="2">
        <v>12</v>
      </c>
      <c r="I558" s="2">
        <v>5.6244975332966102E-2</v>
      </c>
      <c r="J558" s="2">
        <v>0.16448620484065299</v>
      </c>
    </row>
    <row r="559" spans="1:10" x14ac:dyDescent="0.2">
      <c r="A559" s="2" t="s">
        <v>763</v>
      </c>
      <c r="B559" s="8"/>
      <c r="C559" s="2" t="s">
        <v>23</v>
      </c>
      <c r="D559" s="9" t="s">
        <v>24</v>
      </c>
      <c r="E559" s="10">
        <v>-3.9708916437273999E-2</v>
      </c>
      <c r="F559" s="2">
        <v>2.0874646726394702E-2</v>
      </c>
      <c r="G559" s="2">
        <v>254</v>
      </c>
      <c r="H559" s="2">
        <v>159</v>
      </c>
      <c r="I559" s="2">
        <v>5.8277824522190699E-2</v>
      </c>
      <c r="J559" s="2">
        <v>0.17012521126226601</v>
      </c>
    </row>
    <row r="560" spans="1:10" x14ac:dyDescent="0.2">
      <c r="A560" s="8" t="s">
        <v>764</v>
      </c>
      <c r="B560" s="8"/>
      <c r="C560" s="2" t="s">
        <v>482</v>
      </c>
      <c r="D560" s="9" t="s">
        <v>24</v>
      </c>
      <c r="E560" s="10">
        <v>1.7231980567850001E-2</v>
      </c>
      <c r="F560" s="2">
        <v>9.0696088567519401E-3</v>
      </c>
      <c r="G560" s="2">
        <v>254</v>
      </c>
      <c r="H560" s="2">
        <v>242</v>
      </c>
      <c r="I560" s="2">
        <v>5.85786296355532E-2</v>
      </c>
      <c r="J560" s="2">
        <v>0.17069686700252601</v>
      </c>
    </row>
    <row r="561" spans="1:10" x14ac:dyDescent="0.2">
      <c r="A561" s="2" t="s">
        <v>765</v>
      </c>
      <c r="B561" s="8"/>
      <c r="C561" s="2" t="s">
        <v>23</v>
      </c>
      <c r="D561" s="9" t="s">
        <v>24</v>
      </c>
      <c r="E561" s="10">
        <v>-1.7195137348143E-2</v>
      </c>
      <c r="F561" s="2">
        <v>9.0696127353077499E-3</v>
      </c>
      <c r="G561" s="2">
        <v>254</v>
      </c>
      <c r="H561" s="2">
        <v>12</v>
      </c>
      <c r="I561" s="2">
        <v>5.9116429261477699E-2</v>
      </c>
      <c r="J561" s="2">
        <v>0.171955838960935</v>
      </c>
    </row>
    <row r="562" spans="1:10" x14ac:dyDescent="0.2">
      <c r="A562" s="8" t="s">
        <v>766</v>
      </c>
      <c r="B562" s="8"/>
      <c r="C562" s="2" t="s">
        <v>541</v>
      </c>
      <c r="D562" s="9" t="s">
        <v>19</v>
      </c>
      <c r="E562" s="10">
        <v>2.02954105519003E-2</v>
      </c>
      <c r="F562" s="2">
        <v>1.0791278100353701E-2</v>
      </c>
      <c r="G562" s="2">
        <v>254</v>
      </c>
      <c r="H562" s="2">
        <v>16</v>
      </c>
      <c r="I562" s="2">
        <v>6.1162695562009102E-2</v>
      </c>
      <c r="J562" s="2">
        <v>0.176948654047903</v>
      </c>
    </row>
    <row r="563" spans="1:10" x14ac:dyDescent="0.2">
      <c r="A563" s="2" t="s">
        <v>767</v>
      </c>
      <c r="B563" s="8"/>
      <c r="C563" s="2" t="s">
        <v>23</v>
      </c>
      <c r="D563" s="9" t="s">
        <v>24</v>
      </c>
      <c r="E563" s="10">
        <v>2.65681481382888E-2</v>
      </c>
      <c r="F563" s="2">
        <v>1.4132352665467999E-2</v>
      </c>
      <c r="G563" s="2">
        <v>254</v>
      </c>
      <c r="H563" s="2">
        <v>31</v>
      </c>
      <c r="I563" s="2">
        <v>6.1268199402810301E-2</v>
      </c>
      <c r="J563" s="2">
        <v>0.176948654047903</v>
      </c>
    </row>
    <row r="564" spans="1:10" x14ac:dyDescent="0.2">
      <c r="A564" s="8" t="s">
        <v>468</v>
      </c>
      <c r="B564" s="8"/>
      <c r="C564" s="2" t="s">
        <v>469</v>
      </c>
      <c r="D564" s="9" t="s">
        <v>24</v>
      </c>
      <c r="E564" s="10">
        <v>1.7231980567850001E-2</v>
      </c>
      <c r="F564" s="2">
        <v>9.1545480904897496E-3</v>
      </c>
      <c r="G564" s="2">
        <v>254</v>
      </c>
      <c r="H564" s="2">
        <v>242</v>
      </c>
      <c r="I564" s="2">
        <v>6.09419394829794E-2</v>
      </c>
      <c r="J564" s="2">
        <v>0.176948654047903</v>
      </c>
    </row>
    <row r="565" spans="1:10" x14ac:dyDescent="0.2">
      <c r="A565" s="8" t="s">
        <v>768</v>
      </c>
      <c r="B565" s="8"/>
      <c r="C565" s="2" t="s">
        <v>113</v>
      </c>
      <c r="D565" s="9" t="s">
        <v>19</v>
      </c>
      <c r="E565" s="10">
        <v>2.02954105519003E-2</v>
      </c>
      <c r="F565" s="2">
        <v>1.0791278100353701E-2</v>
      </c>
      <c r="G565" s="2">
        <v>254</v>
      </c>
      <c r="H565" s="2">
        <v>16</v>
      </c>
      <c r="I565" s="2">
        <v>6.1162695562009102E-2</v>
      </c>
      <c r="J565" s="2">
        <v>0.176948654047903</v>
      </c>
    </row>
    <row r="566" spans="1:10" x14ac:dyDescent="0.2">
      <c r="A566" s="8" t="s">
        <v>769</v>
      </c>
      <c r="B566" s="8"/>
      <c r="C566" s="2" t="s">
        <v>770</v>
      </c>
      <c r="D566" s="9" t="s">
        <v>24</v>
      </c>
      <c r="E566" s="10">
        <v>2.2386323080696401E-2</v>
      </c>
      <c r="F566" s="2">
        <v>1.19483894197649E-2</v>
      </c>
      <c r="G566" s="2">
        <v>254</v>
      </c>
      <c r="H566" s="2">
        <v>21</v>
      </c>
      <c r="I566" s="2">
        <v>6.2144990280488602E-2</v>
      </c>
      <c r="J566" s="2">
        <v>0.178845582647919</v>
      </c>
    </row>
    <row r="567" spans="1:10" x14ac:dyDescent="0.2">
      <c r="A567" s="8" t="s">
        <v>771</v>
      </c>
      <c r="B567" s="8"/>
      <c r="C567" s="2" t="s">
        <v>772</v>
      </c>
      <c r="D567" s="9" t="s">
        <v>24</v>
      </c>
      <c r="E567" s="10">
        <v>2.2386323080696401E-2</v>
      </c>
      <c r="F567" s="2">
        <v>1.19483894197649E-2</v>
      </c>
      <c r="G567" s="2">
        <v>254</v>
      </c>
      <c r="H567" s="2">
        <v>21</v>
      </c>
      <c r="I567" s="2">
        <v>6.2144990280488602E-2</v>
      </c>
      <c r="J567" s="2">
        <v>0.178845582647919</v>
      </c>
    </row>
    <row r="568" spans="1:10" x14ac:dyDescent="0.2">
      <c r="A568" s="8" t="s">
        <v>773</v>
      </c>
      <c r="B568" s="8"/>
      <c r="C568" s="2" t="s">
        <v>774</v>
      </c>
      <c r="D568" s="9" t="s">
        <v>24</v>
      </c>
      <c r="E568" s="10">
        <v>-3.9222657709647002E-2</v>
      </c>
      <c r="F568" s="2">
        <v>2.1094080308865299E-2</v>
      </c>
      <c r="G568" s="2">
        <v>254</v>
      </c>
      <c r="H568" s="2">
        <v>107</v>
      </c>
      <c r="I568" s="2">
        <v>6.4133707611436802E-2</v>
      </c>
      <c r="J568" s="2">
        <v>0.184242771336036</v>
      </c>
    </row>
    <row r="569" spans="1:10" x14ac:dyDescent="0.2">
      <c r="A569" s="2" t="s">
        <v>775</v>
      </c>
      <c r="B569" s="8"/>
      <c r="C569" s="2" t="s">
        <v>23</v>
      </c>
      <c r="D569" s="9" t="s">
        <v>24</v>
      </c>
      <c r="E569" s="10">
        <v>-2.23494798609894E-2</v>
      </c>
      <c r="F569" s="2">
        <v>1.2081330621652399E-2</v>
      </c>
      <c r="G569" s="2">
        <v>254</v>
      </c>
      <c r="H569" s="2">
        <v>233</v>
      </c>
      <c r="I569" s="2">
        <v>6.5495939883617502E-2</v>
      </c>
      <c r="J569" s="2">
        <v>0.187824335539263</v>
      </c>
    </row>
    <row r="570" spans="1:10" x14ac:dyDescent="0.2">
      <c r="A570" s="2" t="s">
        <v>776</v>
      </c>
      <c r="B570" s="8"/>
      <c r="C570" s="2" t="s">
        <v>23</v>
      </c>
      <c r="D570" s="9" t="s">
        <v>24</v>
      </c>
      <c r="E570" s="10">
        <v>2.90966935219493E-2</v>
      </c>
      <c r="F570" s="2">
        <v>1.5760201087774001E-2</v>
      </c>
      <c r="G570" s="2">
        <v>254</v>
      </c>
      <c r="H570" s="2">
        <v>40</v>
      </c>
      <c r="I570" s="2">
        <v>6.6033922393042302E-2</v>
      </c>
      <c r="J570" s="2">
        <v>0.18903372854064601</v>
      </c>
    </row>
    <row r="571" spans="1:10" x14ac:dyDescent="0.2">
      <c r="A571" s="2" t="s">
        <v>777</v>
      </c>
      <c r="B571" s="8"/>
      <c r="C571" s="2" t="s">
        <v>23</v>
      </c>
      <c r="D571" s="9" t="s">
        <v>24</v>
      </c>
      <c r="E571" s="10">
        <v>2.2386323080696501E-2</v>
      </c>
      <c r="F571" s="2">
        <v>1.21411633506101E-2</v>
      </c>
      <c r="G571" s="2">
        <v>254</v>
      </c>
      <c r="H571" s="2">
        <v>21</v>
      </c>
      <c r="I571" s="2">
        <v>6.6380903061050697E-2</v>
      </c>
      <c r="J571" s="2">
        <v>0.18969305514458401</v>
      </c>
    </row>
    <row r="572" spans="1:10" x14ac:dyDescent="0.2">
      <c r="A572" s="8" t="s">
        <v>778</v>
      </c>
      <c r="B572" s="8"/>
      <c r="C572" s="2" t="s">
        <v>82</v>
      </c>
      <c r="D572" s="9" t="s">
        <v>19</v>
      </c>
      <c r="E572" s="10">
        <v>2.4477235609492599E-2</v>
      </c>
      <c r="F572" s="2">
        <v>1.32850916490777E-2</v>
      </c>
      <c r="G572" s="2">
        <v>254</v>
      </c>
      <c r="H572" s="2">
        <v>26</v>
      </c>
      <c r="I572" s="2">
        <v>6.6582754401996694E-2</v>
      </c>
      <c r="J572" s="2">
        <v>0.18993606782043301</v>
      </c>
    </row>
    <row r="573" spans="1:10" x14ac:dyDescent="0.2">
      <c r="A573" s="8" t="s">
        <v>779</v>
      </c>
      <c r="B573" s="8"/>
      <c r="C573" s="2" t="s">
        <v>780</v>
      </c>
      <c r="D573" s="9" t="s">
        <v>24</v>
      </c>
      <c r="E573" s="10">
        <v>1.84476273869176E-2</v>
      </c>
      <c r="F573" s="2">
        <v>1.00534416817407E-2</v>
      </c>
      <c r="G573" s="2">
        <v>254</v>
      </c>
      <c r="H573" s="2">
        <v>239</v>
      </c>
      <c r="I573" s="2">
        <v>6.7690814247502507E-2</v>
      </c>
      <c r="J573" s="2">
        <v>0.192758781027039</v>
      </c>
    </row>
    <row r="574" spans="1:10" x14ac:dyDescent="0.2">
      <c r="A574" s="2" t="s">
        <v>781</v>
      </c>
      <c r="B574" s="8"/>
      <c r="C574" s="2" t="s">
        <v>23</v>
      </c>
      <c r="D574" s="9" t="s">
        <v>24</v>
      </c>
      <c r="E574" s="10">
        <v>-3.5429839634156302E-2</v>
      </c>
      <c r="F574" s="2">
        <v>1.9378380359502598E-2</v>
      </c>
      <c r="G574" s="2">
        <v>254</v>
      </c>
      <c r="H574" s="2">
        <v>184</v>
      </c>
      <c r="I574" s="2">
        <v>6.8683956523787004E-2</v>
      </c>
      <c r="J574" s="2">
        <v>0.195244953335101</v>
      </c>
    </row>
    <row r="575" spans="1:10" x14ac:dyDescent="0.2">
      <c r="A575" s="2" t="s">
        <v>782</v>
      </c>
      <c r="B575" s="8"/>
      <c r="C575" s="2" t="s">
        <v>23</v>
      </c>
      <c r="D575" s="9" t="s">
        <v>24</v>
      </c>
      <c r="E575" s="10">
        <v>-3.6888615817037299E-2</v>
      </c>
      <c r="F575" s="2">
        <v>2.01986114121652E-2</v>
      </c>
      <c r="G575" s="2">
        <v>254</v>
      </c>
      <c r="H575" s="2">
        <v>86</v>
      </c>
      <c r="I575" s="2">
        <v>6.89890255049182E-2</v>
      </c>
      <c r="J575" s="2">
        <v>0.195769904835946</v>
      </c>
    </row>
    <row r="576" spans="1:10" x14ac:dyDescent="0.2">
      <c r="A576" s="2" t="s">
        <v>783</v>
      </c>
      <c r="B576" s="8"/>
      <c r="C576" s="2" t="s">
        <v>23</v>
      </c>
      <c r="D576" s="9" t="s">
        <v>24</v>
      </c>
      <c r="E576" s="10">
        <v>-1.8410784167210498E-2</v>
      </c>
      <c r="F576" s="2">
        <v>1.0101230865205301E-2</v>
      </c>
      <c r="G576" s="2">
        <v>254</v>
      </c>
      <c r="H576" s="2">
        <v>15</v>
      </c>
      <c r="I576" s="2">
        <v>6.9544770962143995E-2</v>
      </c>
      <c r="J576" s="2">
        <v>0.19631909302855199</v>
      </c>
    </row>
    <row r="577" spans="1:10" x14ac:dyDescent="0.2">
      <c r="A577" s="2" t="s">
        <v>784</v>
      </c>
      <c r="B577" s="8"/>
      <c r="C577" s="2" t="s">
        <v>23</v>
      </c>
      <c r="D577" s="9" t="s">
        <v>24</v>
      </c>
      <c r="E577" s="10">
        <v>-1.8410784167210498E-2</v>
      </c>
      <c r="F577" s="2">
        <v>1.0101230865205301E-2</v>
      </c>
      <c r="G577" s="2">
        <v>254</v>
      </c>
      <c r="H577" s="2">
        <v>15</v>
      </c>
      <c r="I577" s="2">
        <v>6.9544770962143995E-2</v>
      </c>
      <c r="J577" s="2">
        <v>0.19631909302855199</v>
      </c>
    </row>
    <row r="578" spans="1:10" x14ac:dyDescent="0.2">
      <c r="A578" s="2" t="s">
        <v>785</v>
      </c>
      <c r="B578" s="8"/>
      <c r="C578" s="2" t="s">
        <v>23</v>
      </c>
      <c r="D578" s="9" t="s">
        <v>24</v>
      </c>
      <c r="E578" s="10">
        <v>-1.8410784167210498E-2</v>
      </c>
      <c r="F578" s="2">
        <v>1.0101230865205301E-2</v>
      </c>
      <c r="G578" s="2">
        <v>254</v>
      </c>
      <c r="H578" s="2">
        <v>15</v>
      </c>
      <c r="I578" s="2">
        <v>6.9544770962143995E-2</v>
      </c>
      <c r="J578" s="2">
        <v>0.19631909302855199</v>
      </c>
    </row>
    <row r="579" spans="1:10" x14ac:dyDescent="0.2">
      <c r="A579" s="2" t="s">
        <v>786</v>
      </c>
      <c r="B579" s="8"/>
      <c r="C579" s="2" t="s">
        <v>23</v>
      </c>
      <c r="D579" s="9" t="s">
        <v>24</v>
      </c>
      <c r="E579" s="10">
        <v>-1.9626430986278101E-2</v>
      </c>
      <c r="F579" s="2">
        <v>1.08509824632246E-2</v>
      </c>
      <c r="G579" s="2">
        <v>254</v>
      </c>
      <c r="H579" s="2">
        <v>18</v>
      </c>
      <c r="I579" s="2">
        <v>7.1685736805253503E-2</v>
      </c>
      <c r="J579" s="2">
        <v>0.202012145659172</v>
      </c>
    </row>
    <row r="580" spans="1:10" x14ac:dyDescent="0.2">
      <c r="A580" s="8" t="s">
        <v>787</v>
      </c>
      <c r="B580" s="8"/>
      <c r="C580" s="2" t="s">
        <v>788</v>
      </c>
      <c r="D580" s="9" t="s">
        <v>24</v>
      </c>
      <c r="E580" s="10">
        <v>1.8642130877968399E-2</v>
      </c>
      <c r="F580" s="2">
        <v>1.0317013405093599E-2</v>
      </c>
      <c r="G580" s="2">
        <v>254</v>
      </c>
      <c r="H580" s="2">
        <v>15</v>
      </c>
      <c r="I580" s="2">
        <v>7.1965727931231599E-2</v>
      </c>
      <c r="J580" s="2">
        <v>0.20245030037401801</v>
      </c>
    </row>
    <row r="581" spans="1:10" x14ac:dyDescent="0.2">
      <c r="A581" s="2" t="s">
        <v>789</v>
      </c>
      <c r="B581" s="8"/>
      <c r="C581" s="2" t="s">
        <v>23</v>
      </c>
      <c r="D581" s="9" t="s">
        <v>24</v>
      </c>
      <c r="E581" s="10">
        <v>-2.6968937773446101E-2</v>
      </c>
      <c r="F581" s="2">
        <v>1.4934451889674899E-2</v>
      </c>
      <c r="G581" s="2">
        <v>254</v>
      </c>
      <c r="H581" s="2">
        <v>219</v>
      </c>
      <c r="I581" s="2">
        <v>7.21396106702729E-2</v>
      </c>
      <c r="J581" s="2">
        <v>0.202588958462632</v>
      </c>
    </row>
    <row r="582" spans="1:10" x14ac:dyDescent="0.2">
      <c r="A582" s="8" t="s">
        <v>790</v>
      </c>
      <c r="B582" s="8"/>
      <c r="C582" s="2" t="s">
        <v>791</v>
      </c>
      <c r="D582" s="9" t="s">
        <v>24</v>
      </c>
      <c r="E582" s="10">
        <v>-1.9626430986278101E-2</v>
      </c>
      <c r="F582" s="2">
        <v>1.08744481684309E-2</v>
      </c>
      <c r="G582" s="2">
        <v>254</v>
      </c>
      <c r="H582" s="2">
        <v>18</v>
      </c>
      <c r="I582" s="2">
        <v>7.2296403836067502E-2</v>
      </c>
      <c r="J582" s="2">
        <v>0.20267922868525101</v>
      </c>
    </row>
    <row r="583" spans="1:10" x14ac:dyDescent="0.2">
      <c r="A583" s="8" t="s">
        <v>792</v>
      </c>
      <c r="B583" s="8"/>
      <c r="C583" s="2" t="s">
        <v>793</v>
      </c>
      <c r="D583" s="9" t="s">
        <v>24</v>
      </c>
      <c r="E583" s="10">
        <v>-1.8605287658261398E-2</v>
      </c>
      <c r="F583" s="2">
        <v>1.0327455449829E-2</v>
      </c>
      <c r="G583" s="2">
        <v>254</v>
      </c>
      <c r="H583" s="2">
        <v>239</v>
      </c>
      <c r="I583" s="2">
        <v>7.2813597645047495E-2</v>
      </c>
      <c r="J583" s="2">
        <v>0.20377781371918599</v>
      </c>
    </row>
    <row r="584" spans="1:10" x14ac:dyDescent="0.2">
      <c r="A584" s="2" t="s">
        <v>794</v>
      </c>
      <c r="B584" s="8"/>
      <c r="C584" s="2" t="s">
        <v>23</v>
      </c>
      <c r="D584" s="9" t="s">
        <v>24</v>
      </c>
      <c r="E584" s="10">
        <v>-2.6920311900683402E-2</v>
      </c>
      <c r="F584" s="2">
        <v>1.4964352596685699E-2</v>
      </c>
      <c r="G584" s="2">
        <v>254</v>
      </c>
      <c r="H584" s="2">
        <v>36</v>
      </c>
      <c r="I584" s="2">
        <v>7.3221017625845E-2</v>
      </c>
      <c r="J584" s="2">
        <v>0.204565935841278</v>
      </c>
    </row>
    <row r="585" spans="1:10" x14ac:dyDescent="0.2">
      <c r="A585" s="2" t="s">
        <v>795</v>
      </c>
      <c r="B585" s="8"/>
      <c r="C585" s="2" t="s">
        <v>23</v>
      </c>
      <c r="D585" s="9" t="s">
        <v>24</v>
      </c>
      <c r="E585" s="10">
        <v>-2.6920311900683402E-2</v>
      </c>
      <c r="F585" s="2">
        <v>1.5041888249036401E-2</v>
      </c>
      <c r="G585" s="2">
        <v>254</v>
      </c>
      <c r="H585" s="2">
        <v>36</v>
      </c>
      <c r="I585" s="2">
        <v>7.4704481278243001E-2</v>
      </c>
      <c r="J585" s="2">
        <v>0.20728581323963</v>
      </c>
    </row>
    <row r="586" spans="1:10" x14ac:dyDescent="0.2">
      <c r="A586" s="2" t="s">
        <v>796</v>
      </c>
      <c r="B586" s="8"/>
      <c r="C586" s="2" t="s">
        <v>23</v>
      </c>
      <c r="D586" s="9" t="s">
        <v>24</v>
      </c>
      <c r="E586" s="10">
        <v>-2.44890182625483E-2</v>
      </c>
      <c r="F586" s="2">
        <v>1.36817556095399E-2</v>
      </c>
      <c r="G586" s="2">
        <v>254</v>
      </c>
      <c r="H586" s="2">
        <v>30</v>
      </c>
      <c r="I586" s="2">
        <v>7.4670043205046305E-2</v>
      </c>
      <c r="J586" s="2">
        <v>0.20728581323963</v>
      </c>
    </row>
    <row r="587" spans="1:10" x14ac:dyDescent="0.2">
      <c r="A587" s="2" t="s">
        <v>797</v>
      </c>
      <c r="B587" s="8"/>
      <c r="C587" s="2" t="s">
        <v>23</v>
      </c>
      <c r="D587" s="9" t="s">
        <v>24</v>
      </c>
      <c r="E587" s="10">
        <v>3.3375770325067097E-2</v>
      </c>
      <c r="F587" s="2">
        <v>1.8633801371910799E-2</v>
      </c>
      <c r="G587" s="2">
        <v>254</v>
      </c>
      <c r="H587" s="2">
        <v>65</v>
      </c>
      <c r="I587" s="2">
        <v>7.4470643817399804E-2</v>
      </c>
      <c r="J587" s="2">
        <v>0.20728581323963</v>
      </c>
    </row>
    <row r="588" spans="1:10" x14ac:dyDescent="0.2">
      <c r="A588" s="2" t="s">
        <v>798</v>
      </c>
      <c r="B588" s="8"/>
      <c r="C588" s="2" t="s">
        <v>23</v>
      </c>
      <c r="D588" s="9" t="s">
        <v>24</v>
      </c>
      <c r="E588" s="10">
        <v>-2.6920311900683402E-2</v>
      </c>
      <c r="F588" s="2">
        <v>1.5041888249036401E-2</v>
      </c>
      <c r="G588" s="2">
        <v>254</v>
      </c>
      <c r="H588" s="2">
        <v>36</v>
      </c>
      <c r="I588" s="2">
        <v>7.4704481278243001E-2</v>
      </c>
      <c r="J588" s="2">
        <v>0.20728581323963</v>
      </c>
    </row>
    <row r="589" spans="1:10" x14ac:dyDescent="0.2">
      <c r="A589" s="2" t="s">
        <v>799</v>
      </c>
      <c r="B589" s="8"/>
      <c r="C589" s="2" t="s">
        <v>23</v>
      </c>
      <c r="D589" s="9" t="s">
        <v>24</v>
      </c>
      <c r="E589" s="10">
        <v>-1.9626430986278101E-2</v>
      </c>
      <c r="F589" s="2">
        <v>1.09901818659533E-2</v>
      </c>
      <c r="G589" s="2">
        <v>254</v>
      </c>
      <c r="H589" s="2">
        <v>18</v>
      </c>
      <c r="I589" s="2">
        <v>7.5331618276364004E-2</v>
      </c>
      <c r="J589" s="2">
        <v>0.20866986595803699</v>
      </c>
    </row>
    <row r="590" spans="1:10" x14ac:dyDescent="0.2">
      <c r="A590" s="2" t="s">
        <v>800</v>
      </c>
      <c r="B590" s="8"/>
      <c r="C590" s="2" t="s">
        <v>801</v>
      </c>
      <c r="D590" s="9" t="s">
        <v>24</v>
      </c>
      <c r="E590" s="10">
        <v>-3.3776559960224398E-2</v>
      </c>
      <c r="F590" s="2">
        <v>1.9124328606458799E-2</v>
      </c>
      <c r="G590" s="2">
        <v>254</v>
      </c>
      <c r="H590" s="2">
        <v>185</v>
      </c>
      <c r="I590" s="2">
        <v>7.8580323431371696E-2</v>
      </c>
      <c r="J590" s="2">
        <v>0.21692972139118899</v>
      </c>
    </row>
    <row r="591" spans="1:10" x14ac:dyDescent="0.2">
      <c r="A591" s="8" t="s">
        <v>802</v>
      </c>
      <c r="B591" s="8"/>
      <c r="C591" s="2" t="s">
        <v>77</v>
      </c>
      <c r="D591" s="9" t="s">
        <v>19</v>
      </c>
      <c r="E591" s="10">
        <v>2.2823955935560698E-2</v>
      </c>
      <c r="F591" s="2">
        <v>1.29200256681993E-2</v>
      </c>
      <c r="G591" s="2">
        <v>254</v>
      </c>
      <c r="H591" s="2">
        <v>25</v>
      </c>
      <c r="I591" s="2">
        <v>7.8513110442614595E-2</v>
      </c>
      <c r="J591" s="2">
        <v>0.21692972139118899</v>
      </c>
    </row>
    <row r="592" spans="1:10" x14ac:dyDescent="0.2">
      <c r="A592" s="8" t="s">
        <v>803</v>
      </c>
      <c r="B592" s="8"/>
      <c r="C592" s="2" t="s">
        <v>256</v>
      </c>
      <c r="D592" s="9" t="s">
        <v>19</v>
      </c>
      <c r="E592" s="10">
        <v>2.0733043406764601E-2</v>
      </c>
      <c r="F592" s="2">
        <v>1.1785902614604901E-2</v>
      </c>
      <c r="G592" s="2">
        <v>254</v>
      </c>
      <c r="H592" s="2">
        <v>20</v>
      </c>
      <c r="I592" s="2">
        <v>7.9767438159030798E-2</v>
      </c>
      <c r="J592" s="2">
        <v>0.218620883901577</v>
      </c>
    </row>
    <row r="593" spans="1:10" x14ac:dyDescent="0.2">
      <c r="A593" s="2" t="s">
        <v>804</v>
      </c>
      <c r="B593" s="8"/>
      <c r="C593" s="2" t="s">
        <v>23</v>
      </c>
      <c r="D593" s="9" t="s">
        <v>24</v>
      </c>
      <c r="E593" s="10">
        <v>-1.9626430986278101E-2</v>
      </c>
      <c r="F593" s="2">
        <v>1.1143455554408901E-2</v>
      </c>
      <c r="G593" s="2">
        <v>254</v>
      </c>
      <c r="H593" s="2">
        <v>18</v>
      </c>
      <c r="I593" s="2">
        <v>7.9408528036756396E-2</v>
      </c>
      <c r="J593" s="2">
        <v>0.218620883901577</v>
      </c>
    </row>
    <row r="594" spans="1:10" x14ac:dyDescent="0.2">
      <c r="A594" s="2" t="s">
        <v>805</v>
      </c>
      <c r="B594" s="8"/>
      <c r="C594" s="2" t="s">
        <v>23</v>
      </c>
      <c r="D594" s="9" t="s">
        <v>24</v>
      </c>
      <c r="E594" s="10">
        <v>-2.44890182625483E-2</v>
      </c>
      <c r="F594" s="2">
        <v>1.3917853285281501E-2</v>
      </c>
      <c r="G594" s="2">
        <v>254</v>
      </c>
      <c r="H594" s="2">
        <v>30</v>
      </c>
      <c r="I594" s="2">
        <v>7.9699261160609602E-2</v>
      </c>
      <c r="J594" s="2">
        <v>0.218620883901577</v>
      </c>
    </row>
    <row r="595" spans="1:10" x14ac:dyDescent="0.2">
      <c r="A595" s="2" t="s">
        <v>806</v>
      </c>
      <c r="B595" s="8"/>
      <c r="C595" s="2" t="s">
        <v>23</v>
      </c>
      <c r="D595" s="9" t="s">
        <v>24</v>
      </c>
      <c r="E595" s="10">
        <v>-2.7406570628310398E-2</v>
      </c>
      <c r="F595" s="2">
        <v>1.5575227669593499E-2</v>
      </c>
      <c r="G595" s="2">
        <v>254</v>
      </c>
      <c r="H595" s="2">
        <v>215</v>
      </c>
      <c r="I595" s="2">
        <v>7.9684672720160998E-2</v>
      </c>
      <c r="J595" s="2">
        <v>0.218620883901577</v>
      </c>
    </row>
    <row r="596" spans="1:10" x14ac:dyDescent="0.2">
      <c r="A596" s="8" t="s">
        <v>807</v>
      </c>
      <c r="B596" s="8"/>
      <c r="C596" s="2" t="s">
        <v>71</v>
      </c>
      <c r="D596" s="9" t="s">
        <v>19</v>
      </c>
      <c r="E596" s="10">
        <v>-2.4878025244649899E-2</v>
      </c>
      <c r="F596" s="2">
        <v>1.4146774785551699E-2</v>
      </c>
      <c r="G596" s="2">
        <v>254</v>
      </c>
      <c r="H596" s="2">
        <v>224</v>
      </c>
      <c r="I596" s="2">
        <v>7.9865193750022503E-2</v>
      </c>
      <c r="J596" s="2">
        <v>0.218620883901577</v>
      </c>
    </row>
    <row r="597" spans="1:10" x14ac:dyDescent="0.2">
      <c r="A597" s="2" t="s">
        <v>808</v>
      </c>
      <c r="B597" s="8"/>
      <c r="C597" s="2" t="s">
        <v>23</v>
      </c>
      <c r="D597" s="9" t="s">
        <v>24</v>
      </c>
      <c r="E597" s="10">
        <v>-1.9626430986278101E-2</v>
      </c>
      <c r="F597" s="2">
        <v>1.1184968279865599E-2</v>
      </c>
      <c r="G597" s="2">
        <v>254</v>
      </c>
      <c r="H597" s="2">
        <v>18</v>
      </c>
      <c r="I597" s="2">
        <v>8.0523384400370102E-2</v>
      </c>
      <c r="J597" s="2">
        <v>0.22005213955462499</v>
      </c>
    </row>
    <row r="598" spans="1:10" x14ac:dyDescent="0.2">
      <c r="A598" s="8" t="s">
        <v>809</v>
      </c>
      <c r="B598" s="8"/>
      <c r="C598" s="2" t="s">
        <v>810</v>
      </c>
      <c r="D598" s="9" t="s">
        <v>24</v>
      </c>
      <c r="E598" s="10">
        <v>2.0733043406764601E-2</v>
      </c>
      <c r="F598" s="2">
        <v>1.18314293458578E-2</v>
      </c>
      <c r="G598" s="2">
        <v>254</v>
      </c>
      <c r="H598" s="2">
        <v>20</v>
      </c>
      <c r="I598" s="2">
        <v>8.0926394654560599E-2</v>
      </c>
      <c r="J598" s="2">
        <v>0.22041259247624101</v>
      </c>
    </row>
    <row r="599" spans="1:10" x14ac:dyDescent="0.2">
      <c r="A599" s="2" t="s">
        <v>811</v>
      </c>
      <c r="B599" s="8"/>
      <c r="C599" s="2" t="s">
        <v>23</v>
      </c>
      <c r="D599" s="9" t="s">
        <v>24</v>
      </c>
      <c r="E599" s="10">
        <v>2.2823955935560799E-2</v>
      </c>
      <c r="F599" s="2">
        <v>1.3022569088615399E-2</v>
      </c>
      <c r="G599" s="2">
        <v>254</v>
      </c>
      <c r="H599" s="2">
        <v>25</v>
      </c>
      <c r="I599" s="2">
        <v>8.0878864462630401E-2</v>
      </c>
      <c r="J599" s="2">
        <v>0.22041259247624101</v>
      </c>
    </row>
    <row r="600" spans="1:10" x14ac:dyDescent="0.2">
      <c r="A600" s="2" t="s">
        <v>812</v>
      </c>
      <c r="B600" s="8" t="s">
        <v>813</v>
      </c>
      <c r="C600" s="2" t="s">
        <v>814</v>
      </c>
      <c r="D600" s="9" t="s">
        <v>24</v>
      </c>
      <c r="E600" s="10">
        <v>2.2823955935560799E-2</v>
      </c>
      <c r="F600" s="2">
        <v>1.3054914674585499E-2</v>
      </c>
      <c r="G600" s="2">
        <v>254</v>
      </c>
      <c r="H600" s="2">
        <v>25</v>
      </c>
      <c r="I600" s="2">
        <v>8.1629206065422594E-2</v>
      </c>
      <c r="J600" s="2">
        <v>0.22195499843206901</v>
      </c>
    </row>
    <row r="601" spans="1:10" x14ac:dyDescent="0.2">
      <c r="A601" s="2" t="s">
        <v>815</v>
      </c>
      <c r="B601" s="8"/>
      <c r="C601" s="2" t="s">
        <v>23</v>
      </c>
      <c r="D601" s="9" t="s">
        <v>24</v>
      </c>
      <c r="E601" s="10">
        <v>2.8950815903661199E-2</v>
      </c>
      <c r="F601" s="2">
        <v>1.65953603236264E-2</v>
      </c>
      <c r="G601" s="2">
        <v>254</v>
      </c>
      <c r="H601" s="2">
        <v>208</v>
      </c>
      <c r="I601" s="2">
        <v>8.2288911023645897E-2</v>
      </c>
      <c r="J601" s="2">
        <v>0.223375240942317</v>
      </c>
    </row>
    <row r="602" spans="1:10" x14ac:dyDescent="0.2">
      <c r="A602" s="2" t="s">
        <v>816</v>
      </c>
      <c r="B602" s="8"/>
      <c r="C602" s="2" t="s">
        <v>23</v>
      </c>
      <c r="D602" s="9" t="s">
        <v>24</v>
      </c>
      <c r="E602" s="10">
        <v>-1.4326210855143601E-2</v>
      </c>
      <c r="F602" s="2">
        <v>8.2322261080870901E-3</v>
      </c>
      <c r="G602" s="2">
        <v>254</v>
      </c>
      <c r="H602" s="2">
        <v>10</v>
      </c>
      <c r="I602" s="2">
        <v>8.3034166346015001E-2</v>
      </c>
      <c r="J602" s="2">
        <v>0.22502259079770101</v>
      </c>
    </row>
    <row r="603" spans="1:10" x14ac:dyDescent="0.2">
      <c r="A603" s="8" t="s">
        <v>817</v>
      </c>
      <c r="B603" s="8"/>
      <c r="C603" s="2" t="s">
        <v>818</v>
      </c>
      <c r="D603" s="9" t="s">
        <v>24</v>
      </c>
      <c r="E603" s="10">
        <v>2.7881046702881801E-2</v>
      </c>
      <c r="F603" s="2">
        <v>1.6125634276323401E-2</v>
      </c>
      <c r="G603" s="2">
        <v>254</v>
      </c>
      <c r="H603" s="2">
        <v>43</v>
      </c>
      <c r="I603" s="2">
        <v>8.5035733260286295E-2</v>
      </c>
      <c r="J603" s="2">
        <v>0.22930033545808501</v>
      </c>
    </row>
    <row r="604" spans="1:10" x14ac:dyDescent="0.2">
      <c r="A604" s="2" t="s">
        <v>819</v>
      </c>
      <c r="B604" s="8"/>
      <c r="C604" s="2" t="s">
        <v>23</v>
      </c>
      <c r="D604" s="9" t="s">
        <v>24</v>
      </c>
      <c r="E604" s="10">
        <v>2.7881046702881801E-2</v>
      </c>
      <c r="F604" s="2">
        <v>1.6125634276323401E-2</v>
      </c>
      <c r="G604" s="2">
        <v>254</v>
      </c>
      <c r="H604" s="2">
        <v>43</v>
      </c>
      <c r="I604" s="2">
        <v>8.5035733260286295E-2</v>
      </c>
      <c r="J604" s="2">
        <v>0.22930033545808501</v>
      </c>
    </row>
    <row r="605" spans="1:10" x14ac:dyDescent="0.2">
      <c r="A605" s="2" t="s">
        <v>820</v>
      </c>
      <c r="B605" s="8" t="s">
        <v>64</v>
      </c>
      <c r="C605" s="2" t="s">
        <v>65</v>
      </c>
      <c r="D605" s="9" t="s">
        <v>24</v>
      </c>
      <c r="E605" s="10">
        <v>2.7881046702881801E-2</v>
      </c>
      <c r="F605" s="2">
        <v>1.6125634276323401E-2</v>
      </c>
      <c r="G605" s="2">
        <v>254</v>
      </c>
      <c r="H605" s="2">
        <v>43</v>
      </c>
      <c r="I605" s="2">
        <v>8.5035733260286295E-2</v>
      </c>
      <c r="J605" s="2">
        <v>0.22930033545808501</v>
      </c>
    </row>
    <row r="606" spans="1:10" x14ac:dyDescent="0.2">
      <c r="A606" s="2" t="s">
        <v>821</v>
      </c>
      <c r="B606" s="8"/>
      <c r="C606" s="2" t="s">
        <v>23</v>
      </c>
      <c r="D606" s="9" t="s">
        <v>24</v>
      </c>
      <c r="E606" s="10">
        <v>-1.4326210855143601E-2</v>
      </c>
      <c r="F606" s="2">
        <v>8.3000670061253792E-3</v>
      </c>
      <c r="G606" s="2">
        <v>254</v>
      </c>
      <c r="H606" s="2">
        <v>10</v>
      </c>
      <c r="I606" s="2">
        <v>8.5566712105015305E-2</v>
      </c>
      <c r="J606" s="2">
        <v>0.229589890895635</v>
      </c>
    </row>
    <row r="607" spans="1:10" x14ac:dyDescent="0.2">
      <c r="A607" s="2" t="s">
        <v>822</v>
      </c>
      <c r="B607" s="8"/>
      <c r="C607" s="2" t="s">
        <v>23</v>
      </c>
      <c r="D607" s="9" t="s">
        <v>24</v>
      </c>
      <c r="E607" s="10">
        <v>-1.4326210855143601E-2</v>
      </c>
      <c r="F607" s="2">
        <v>8.3000670061253792E-3</v>
      </c>
      <c r="G607" s="2">
        <v>254</v>
      </c>
      <c r="H607" s="2">
        <v>10</v>
      </c>
      <c r="I607" s="2">
        <v>8.5566712105015305E-2</v>
      </c>
      <c r="J607" s="2">
        <v>0.229589890895635</v>
      </c>
    </row>
    <row r="608" spans="1:10" x14ac:dyDescent="0.2">
      <c r="A608" s="2" t="s">
        <v>823</v>
      </c>
      <c r="B608" s="8"/>
      <c r="C608" s="2" t="s">
        <v>23</v>
      </c>
      <c r="D608" s="9" t="s">
        <v>24</v>
      </c>
      <c r="E608" s="10">
        <v>-1.4326210855143601E-2</v>
      </c>
      <c r="F608" s="2">
        <v>8.3000670061253792E-3</v>
      </c>
      <c r="G608" s="2">
        <v>254</v>
      </c>
      <c r="H608" s="2">
        <v>10</v>
      </c>
      <c r="I608" s="2">
        <v>8.5566712105015305E-2</v>
      </c>
      <c r="J608" s="2">
        <v>0.229589890895635</v>
      </c>
    </row>
    <row r="609" spans="1:10" x14ac:dyDescent="0.2">
      <c r="A609" s="8" t="s">
        <v>824</v>
      </c>
      <c r="B609" s="8"/>
      <c r="C609" s="2" t="s">
        <v>178</v>
      </c>
      <c r="D609" s="9" t="s">
        <v>24</v>
      </c>
      <c r="E609" s="10">
        <v>2.5352501319221302E-2</v>
      </c>
      <c r="F609" s="2">
        <v>1.4790392826082001E-2</v>
      </c>
      <c r="G609" s="2">
        <v>254</v>
      </c>
      <c r="H609" s="2">
        <v>34</v>
      </c>
      <c r="I609" s="2">
        <v>8.7736348894088295E-2</v>
      </c>
      <c r="J609" s="2">
        <v>0.234836239053173</v>
      </c>
    </row>
    <row r="610" spans="1:10" x14ac:dyDescent="0.2">
      <c r="A610" s="8" t="s">
        <v>825</v>
      </c>
      <c r="B610" s="8"/>
      <c r="C610" s="2" t="s">
        <v>267</v>
      </c>
      <c r="D610" s="9" t="s">
        <v>19</v>
      </c>
      <c r="E610" s="10">
        <v>1.6988851204036499E-2</v>
      </c>
      <c r="F610" s="2">
        <v>9.9134655150333005E-3</v>
      </c>
      <c r="G610" s="2">
        <v>254</v>
      </c>
      <c r="H610" s="2">
        <v>14</v>
      </c>
      <c r="I610" s="2">
        <v>8.7810844615208605E-2</v>
      </c>
      <c r="J610" s="2">
        <v>0.234836239053173</v>
      </c>
    </row>
    <row r="611" spans="1:10" x14ac:dyDescent="0.2">
      <c r="A611" s="8" t="s">
        <v>826</v>
      </c>
      <c r="B611" s="8"/>
      <c r="C611" s="2" t="s">
        <v>827</v>
      </c>
      <c r="D611" s="9" t="s">
        <v>24</v>
      </c>
      <c r="E611" s="10">
        <v>3.17224906511352E-2</v>
      </c>
      <c r="F611" s="2">
        <v>1.85468371835073E-2</v>
      </c>
      <c r="G611" s="2">
        <v>254</v>
      </c>
      <c r="H611" s="2">
        <v>64</v>
      </c>
      <c r="I611" s="2">
        <v>8.8422858329807494E-2</v>
      </c>
      <c r="J611" s="2">
        <v>0.23608467593475699</v>
      </c>
    </row>
    <row r="612" spans="1:10" x14ac:dyDescent="0.2">
      <c r="A612" s="2" t="s">
        <v>828</v>
      </c>
      <c r="B612" s="8"/>
      <c r="C612" s="2" t="s">
        <v>23</v>
      </c>
      <c r="D612" s="9" t="s">
        <v>24</v>
      </c>
      <c r="E612" s="10">
        <v>1.6988851204036499E-2</v>
      </c>
      <c r="F612" s="2">
        <v>9.9861295772804004E-3</v>
      </c>
      <c r="G612" s="2">
        <v>254</v>
      </c>
      <c r="H612" s="2">
        <v>14</v>
      </c>
      <c r="I612" s="2">
        <v>9.0130492006311597E-2</v>
      </c>
      <c r="J612" s="2">
        <v>0.24024947541354499</v>
      </c>
    </row>
    <row r="613" spans="1:10" x14ac:dyDescent="0.2">
      <c r="A613" s="8" t="s">
        <v>829</v>
      </c>
      <c r="B613" s="8"/>
      <c r="C613" s="2" t="s">
        <v>43</v>
      </c>
      <c r="D613" s="9" t="s">
        <v>19</v>
      </c>
      <c r="E613" s="10">
        <v>1.6988851204036499E-2</v>
      </c>
      <c r="F613" s="2">
        <v>1.0043974616399399E-2</v>
      </c>
      <c r="G613" s="2">
        <v>254</v>
      </c>
      <c r="H613" s="2">
        <v>14</v>
      </c>
      <c r="I613" s="2">
        <v>9.1987673369775397E-2</v>
      </c>
      <c r="J613" s="2">
        <v>0.242883029722954</v>
      </c>
    </row>
    <row r="614" spans="1:10" x14ac:dyDescent="0.2">
      <c r="A614" s="2" t="s">
        <v>830</v>
      </c>
      <c r="B614" s="8"/>
      <c r="C614" s="2" t="s">
        <v>23</v>
      </c>
      <c r="D614" s="9" t="s">
        <v>24</v>
      </c>
      <c r="E614" s="10">
        <v>1.6988851204036499E-2</v>
      </c>
      <c r="F614" s="2">
        <v>1.00587294668859E-2</v>
      </c>
      <c r="G614" s="2">
        <v>254</v>
      </c>
      <c r="H614" s="2">
        <v>14</v>
      </c>
      <c r="I614" s="2">
        <v>9.2462850798590707E-2</v>
      </c>
      <c r="J614" s="2">
        <v>0.242883029722954</v>
      </c>
    </row>
    <row r="615" spans="1:10" x14ac:dyDescent="0.2">
      <c r="A615" s="2" t="s">
        <v>831</v>
      </c>
      <c r="B615" s="8"/>
      <c r="C615" s="2" t="s">
        <v>23</v>
      </c>
      <c r="D615" s="9" t="s">
        <v>24</v>
      </c>
      <c r="E615" s="10">
        <v>1.6988851204036499E-2</v>
      </c>
      <c r="F615" s="2">
        <v>1.00587294668859E-2</v>
      </c>
      <c r="G615" s="2">
        <v>254</v>
      </c>
      <c r="H615" s="2">
        <v>14</v>
      </c>
      <c r="I615" s="2">
        <v>9.2462850798590707E-2</v>
      </c>
      <c r="J615" s="2">
        <v>0.242883029722954</v>
      </c>
    </row>
    <row r="616" spans="1:10" x14ac:dyDescent="0.2">
      <c r="A616" s="2" t="s">
        <v>832</v>
      </c>
      <c r="B616" s="8"/>
      <c r="C616" s="2" t="s">
        <v>23</v>
      </c>
      <c r="D616" s="9" t="s">
        <v>24</v>
      </c>
      <c r="E616" s="10">
        <v>1.6988851204036499E-2</v>
      </c>
      <c r="F616" s="2">
        <v>1.00587294668859E-2</v>
      </c>
      <c r="G616" s="2">
        <v>254</v>
      </c>
      <c r="H616" s="2">
        <v>14</v>
      </c>
      <c r="I616" s="2">
        <v>9.2462850798590707E-2</v>
      </c>
      <c r="J616" s="2">
        <v>0.242883029722954</v>
      </c>
    </row>
    <row r="617" spans="1:10" x14ac:dyDescent="0.2">
      <c r="A617" s="2" t="s">
        <v>833</v>
      </c>
      <c r="B617" s="8"/>
      <c r="C617" s="2" t="s">
        <v>23</v>
      </c>
      <c r="D617" s="9" t="s">
        <v>24</v>
      </c>
      <c r="E617" s="10">
        <v>1.6988851204036499E-2</v>
      </c>
      <c r="F617" s="2">
        <v>1.00587294668859E-2</v>
      </c>
      <c r="G617" s="2">
        <v>254</v>
      </c>
      <c r="H617" s="2">
        <v>14</v>
      </c>
      <c r="I617" s="2">
        <v>9.2462850798590707E-2</v>
      </c>
      <c r="J617" s="2">
        <v>0.242883029722954</v>
      </c>
    </row>
    <row r="618" spans="1:10" x14ac:dyDescent="0.2">
      <c r="A618" s="2" t="s">
        <v>834</v>
      </c>
      <c r="B618" s="8"/>
      <c r="C618" s="2" t="s">
        <v>23</v>
      </c>
      <c r="D618" s="9" t="s">
        <v>24</v>
      </c>
      <c r="E618" s="10">
        <v>1.6988851204036499E-2</v>
      </c>
      <c r="F618" s="2">
        <v>1.00587294668859E-2</v>
      </c>
      <c r="G618" s="2">
        <v>254</v>
      </c>
      <c r="H618" s="2">
        <v>14</v>
      </c>
      <c r="I618" s="2">
        <v>9.2462850798590707E-2</v>
      </c>
      <c r="J618" s="2">
        <v>0.242883029722954</v>
      </c>
    </row>
    <row r="619" spans="1:10" x14ac:dyDescent="0.2">
      <c r="A619" s="2" t="s">
        <v>835</v>
      </c>
      <c r="B619" s="8"/>
      <c r="C619" s="2" t="s">
        <v>23</v>
      </c>
      <c r="D619" s="9" t="s">
        <v>24</v>
      </c>
      <c r="E619" s="10">
        <v>1.6988851204036499E-2</v>
      </c>
      <c r="F619" s="2">
        <v>1.00587294668859E-2</v>
      </c>
      <c r="G619" s="2">
        <v>254</v>
      </c>
      <c r="H619" s="2">
        <v>14</v>
      </c>
      <c r="I619" s="2">
        <v>9.2462850798590707E-2</v>
      </c>
      <c r="J619" s="2">
        <v>0.242883029722954</v>
      </c>
    </row>
    <row r="620" spans="1:10" x14ac:dyDescent="0.2">
      <c r="A620" s="2" t="s">
        <v>836</v>
      </c>
      <c r="B620" s="8"/>
      <c r="C620" s="2" t="s">
        <v>23</v>
      </c>
      <c r="D620" s="9" t="s">
        <v>24</v>
      </c>
      <c r="E620" s="10">
        <v>1.6988851204036499E-2</v>
      </c>
      <c r="F620" s="2">
        <v>1.00587294668859E-2</v>
      </c>
      <c r="G620" s="2">
        <v>254</v>
      </c>
      <c r="H620" s="2">
        <v>14</v>
      </c>
      <c r="I620" s="2">
        <v>9.2462850798590707E-2</v>
      </c>
      <c r="J620" s="2">
        <v>0.242883029722954</v>
      </c>
    </row>
    <row r="621" spans="1:10" x14ac:dyDescent="0.2">
      <c r="A621" s="2" t="s">
        <v>837</v>
      </c>
      <c r="B621" s="8"/>
      <c r="C621" s="2" t="s">
        <v>23</v>
      </c>
      <c r="D621" s="9" t="s">
        <v>24</v>
      </c>
      <c r="E621" s="10">
        <v>1.6988851204036499E-2</v>
      </c>
      <c r="F621" s="2">
        <v>1.00587294668859E-2</v>
      </c>
      <c r="G621" s="2">
        <v>254</v>
      </c>
      <c r="H621" s="2">
        <v>14</v>
      </c>
      <c r="I621" s="2">
        <v>9.2462850798590707E-2</v>
      </c>
      <c r="J621" s="2">
        <v>0.242883029722954</v>
      </c>
    </row>
    <row r="622" spans="1:10" x14ac:dyDescent="0.2">
      <c r="A622" s="2" t="s">
        <v>838</v>
      </c>
      <c r="B622" s="8"/>
      <c r="C622" s="2" t="s">
        <v>23</v>
      </c>
      <c r="D622" s="9" t="s">
        <v>24</v>
      </c>
      <c r="E622" s="10">
        <v>-1.4326210855143601E-2</v>
      </c>
      <c r="F622" s="2">
        <v>8.4981605416426208E-3</v>
      </c>
      <c r="G622" s="2">
        <v>254</v>
      </c>
      <c r="H622" s="2">
        <v>10</v>
      </c>
      <c r="I622" s="2">
        <v>9.3071783742559699E-2</v>
      </c>
      <c r="J622" s="2">
        <v>0.24408825865387401</v>
      </c>
    </row>
    <row r="623" spans="1:10" x14ac:dyDescent="0.2">
      <c r="A623" s="2" t="s">
        <v>839</v>
      </c>
      <c r="B623" s="8"/>
      <c r="C623" s="2" t="s">
        <v>23</v>
      </c>
      <c r="D623" s="9" t="s">
        <v>24</v>
      </c>
      <c r="E623" s="10">
        <v>-3.4749077415478398E-2</v>
      </c>
      <c r="F623" s="2">
        <v>2.0631491220283401E-2</v>
      </c>
      <c r="G623" s="2">
        <v>254</v>
      </c>
      <c r="H623" s="2">
        <v>162</v>
      </c>
      <c r="I623" s="2">
        <v>9.3366911904140398E-2</v>
      </c>
      <c r="J623" s="2">
        <v>0.24446795290842599</v>
      </c>
    </row>
    <row r="624" spans="1:10" x14ac:dyDescent="0.2">
      <c r="A624" s="2" t="s">
        <v>840</v>
      </c>
      <c r="B624" s="8"/>
      <c r="C624" s="2" t="s">
        <v>23</v>
      </c>
      <c r="D624" s="9" t="s">
        <v>24</v>
      </c>
      <c r="E624" s="10">
        <v>-1.6952007984329501E-2</v>
      </c>
      <c r="F624" s="2">
        <v>1.0115163664425801E-2</v>
      </c>
      <c r="G624" s="2">
        <v>254</v>
      </c>
      <c r="H624" s="2">
        <v>240</v>
      </c>
      <c r="I624" s="2">
        <v>9.4997894578590703E-2</v>
      </c>
      <c r="J624" s="2">
        <v>0.248338547563969</v>
      </c>
    </row>
  </sheetData>
  <mergeCells count="1">
    <mergeCell ref="A1:P1"/>
  </mergeCells>
  <conditionalFormatting sqref="A531:A62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06T22:52:47Z</dcterms:created>
  <dcterms:modified xsi:type="dcterms:W3CDTF">2023-06-06T22:52:53Z</dcterms:modified>
</cp:coreProperties>
</file>